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490" windowHeight="7755"/>
  </bookViews>
  <sheets>
    <sheet name="Cape Town" sheetId="3" r:id="rId1"/>
    <sheet name="New York" sheetId="2" r:id="rId2"/>
    <sheet name="London" sheetId="1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C94" i="3" l="1"/>
  <c r="D109" i="2"/>
  <c r="D110" i="2" s="1"/>
  <c r="D101" i="1" l="1"/>
  <c r="C101" i="1"/>
  <c r="B101" i="1"/>
  <c r="D100" i="1"/>
  <c r="C100" i="1"/>
  <c r="B100" i="1"/>
  <c r="D99" i="1"/>
  <c r="C99" i="1"/>
  <c r="B99" i="1"/>
  <c r="D98" i="1"/>
  <c r="C98" i="1"/>
  <c r="B98" i="1"/>
  <c r="D97" i="1"/>
  <c r="C97" i="1"/>
  <c r="B97" i="1"/>
  <c r="D96" i="1"/>
  <c r="C96" i="1"/>
  <c r="B96" i="1"/>
  <c r="D95" i="1"/>
  <c r="C95" i="1"/>
  <c r="B95" i="1"/>
  <c r="D94" i="1"/>
  <c r="C94" i="1"/>
  <c r="B94" i="1"/>
  <c r="D93" i="1"/>
  <c r="C93" i="1"/>
  <c r="B93" i="1"/>
  <c r="D92" i="1"/>
  <c r="C92" i="1"/>
  <c r="B92" i="1"/>
  <c r="D91" i="1"/>
  <c r="C91" i="1"/>
  <c r="B91" i="1"/>
  <c r="D90" i="1"/>
  <c r="C90" i="1"/>
  <c r="B90" i="1"/>
  <c r="D89" i="1"/>
  <c r="C89" i="1"/>
  <c r="B89" i="1"/>
  <c r="D88" i="1"/>
  <c r="C88" i="1"/>
  <c r="B88" i="1"/>
  <c r="D87" i="1"/>
  <c r="C87" i="1"/>
  <c r="B87" i="1"/>
  <c r="D86" i="1"/>
  <c r="C86" i="1"/>
  <c r="B86" i="1"/>
  <c r="D85" i="1"/>
  <c r="C85" i="1"/>
  <c r="B85" i="1"/>
  <c r="D84" i="1"/>
  <c r="C84" i="1"/>
  <c r="B84" i="1"/>
  <c r="D83" i="1"/>
  <c r="C83" i="1"/>
  <c r="B83" i="1"/>
  <c r="D82" i="1"/>
  <c r="C82" i="1"/>
  <c r="B82" i="1"/>
  <c r="D81" i="1"/>
  <c r="C81" i="1"/>
  <c r="B81" i="1"/>
  <c r="D80" i="1"/>
  <c r="C80" i="1"/>
  <c r="B80" i="1"/>
  <c r="D79" i="1"/>
  <c r="C79" i="1"/>
  <c r="B79" i="1"/>
  <c r="D78" i="1"/>
  <c r="C78" i="1"/>
  <c r="B78" i="1"/>
  <c r="D77" i="1"/>
  <c r="C77" i="1"/>
  <c r="B77" i="1"/>
  <c r="D76" i="1"/>
  <c r="C76" i="1"/>
  <c r="B76" i="1"/>
  <c r="D75" i="1"/>
  <c r="C75" i="1"/>
  <c r="B75" i="1"/>
  <c r="D74" i="1"/>
  <c r="C74" i="1"/>
  <c r="B74" i="1"/>
  <c r="D73" i="1"/>
  <c r="C73" i="1"/>
  <c r="B73" i="1"/>
  <c r="D72" i="1"/>
  <c r="C72" i="1"/>
  <c r="B72" i="1"/>
  <c r="D71" i="1"/>
  <c r="C71" i="1"/>
  <c r="B71" i="1"/>
  <c r="D70" i="1"/>
  <c r="C70" i="1"/>
  <c r="B70" i="1"/>
  <c r="D69" i="1"/>
  <c r="C69" i="1"/>
  <c r="B69" i="1"/>
  <c r="D68" i="1"/>
  <c r="C68" i="1"/>
  <c r="B68" i="1"/>
  <c r="D67" i="1"/>
  <c r="C67" i="1"/>
  <c r="B67" i="1"/>
  <c r="D66" i="1"/>
  <c r="C66" i="1"/>
  <c r="B66" i="1"/>
  <c r="D65" i="1"/>
  <c r="C65" i="1"/>
  <c r="B65" i="1"/>
  <c r="D64" i="1"/>
  <c r="C64" i="1"/>
  <c r="B64" i="1"/>
  <c r="D63" i="1"/>
  <c r="C63" i="1"/>
  <c r="B63" i="1"/>
  <c r="D62" i="1"/>
  <c r="C62" i="1"/>
  <c r="B62" i="1"/>
  <c r="D61" i="1"/>
  <c r="C61" i="1"/>
  <c r="B61" i="1"/>
  <c r="D60" i="1"/>
  <c r="C60" i="1"/>
  <c r="B60" i="1"/>
  <c r="D59" i="1"/>
  <c r="C59" i="1"/>
  <c r="B59" i="1"/>
  <c r="D58" i="1"/>
  <c r="C58" i="1"/>
  <c r="B58" i="1"/>
  <c r="D57" i="1"/>
  <c r="C57" i="1"/>
  <c r="B57" i="1"/>
  <c r="D56" i="1"/>
  <c r="C56" i="1"/>
  <c r="B56" i="1"/>
  <c r="D55" i="1"/>
  <c r="C55" i="1"/>
  <c r="B55" i="1"/>
  <c r="D54" i="1"/>
  <c r="C54" i="1"/>
  <c r="B54" i="1"/>
  <c r="D53" i="1"/>
  <c r="C53" i="1"/>
  <c r="B53" i="1"/>
  <c r="D52" i="1"/>
  <c r="C52" i="1"/>
  <c r="B52" i="1"/>
  <c r="D51" i="1"/>
  <c r="C51" i="1"/>
  <c r="B51" i="1"/>
  <c r="D50" i="1"/>
  <c r="C50" i="1"/>
  <c r="B50" i="1"/>
  <c r="D49" i="1"/>
  <c r="C49" i="1"/>
  <c r="B49" i="1"/>
  <c r="D48" i="1"/>
  <c r="C48" i="1"/>
  <c r="B48" i="1"/>
  <c r="D47" i="1"/>
  <c r="C47" i="1"/>
  <c r="B47" i="1"/>
  <c r="D46" i="1"/>
  <c r="C46" i="1"/>
  <c r="B46" i="1"/>
  <c r="D45" i="1"/>
  <c r="C45" i="1"/>
  <c r="B45" i="1"/>
  <c r="D44" i="1"/>
  <c r="C44" i="1"/>
  <c r="B44" i="1"/>
  <c r="D43" i="1"/>
  <c r="C43" i="1"/>
  <c r="B43" i="1"/>
  <c r="D42" i="1"/>
  <c r="C42" i="1"/>
  <c r="B42" i="1"/>
  <c r="D41" i="1"/>
  <c r="C41" i="1"/>
  <c r="B41" i="1"/>
  <c r="D40" i="1"/>
  <c r="C40" i="1"/>
  <c r="B40" i="1"/>
  <c r="D39" i="1"/>
  <c r="C39" i="1"/>
  <c r="B39" i="1"/>
  <c r="D38" i="1"/>
  <c r="C38" i="1"/>
  <c r="B38" i="1"/>
  <c r="D37" i="1"/>
  <c r="C37" i="1"/>
  <c r="B37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3" i="1"/>
  <c r="C23" i="1"/>
  <c r="B23" i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B17" i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  <c r="D3" i="1"/>
  <c r="C3" i="1"/>
  <c r="B3" i="1"/>
  <c r="D2" i="1"/>
  <c r="C2" i="1"/>
  <c r="B2" i="1"/>
</calcChain>
</file>

<file path=xl/sharedStrings.xml><?xml version="1.0" encoding="utf-8"?>
<sst xmlns="http://schemas.openxmlformats.org/spreadsheetml/2006/main" count="14" uniqueCount="6">
  <si>
    <t>Year</t>
  </si>
  <si>
    <t>Population</t>
  </si>
  <si>
    <t>Inner London</t>
  </si>
  <si>
    <t>Greater London</t>
  </si>
  <si>
    <t>Notifications</t>
  </si>
  <si>
    <t>TB dea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9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indexed="11"/>
        <bgColor indexed="49"/>
      </patternFill>
    </fill>
    <fill>
      <patternFill patternType="solid">
        <fgColor indexed="10"/>
        <bgColor indexed="60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8" fillId="0" borderId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6" fillId="5" borderId="0" applyNumberFormat="0" applyBorder="0" applyAlignment="0" applyProtection="0"/>
    <xf numFmtId="0" fontId="6" fillId="5" borderId="0" applyNumberFormat="0" applyBorder="0" applyAlignment="0" applyProtection="0"/>
    <xf numFmtId="0" fontId="6" fillId="5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</cellStyleXfs>
  <cellXfs count="25">
    <xf numFmtId="0" fontId="0" fillId="0" borderId="0" xfId="0"/>
    <xf numFmtId="0" fontId="0" fillId="2" borderId="0" xfId="0" applyFill="1"/>
    <xf numFmtId="3" fontId="0" fillId="2" borderId="0" xfId="0" applyNumberFormat="1" applyFill="1"/>
    <xf numFmtId="3" fontId="0" fillId="0" borderId="0" xfId="0" applyNumberFormat="1"/>
    <xf numFmtId="3" fontId="0" fillId="3" borderId="0" xfId="0" applyNumberFormat="1" applyFill="1"/>
    <xf numFmtId="1" fontId="0" fillId="3" borderId="0" xfId="0" applyNumberFormat="1" applyFill="1"/>
    <xf numFmtId="0" fontId="0" fillId="3" borderId="0" xfId="0" applyFill="1"/>
    <xf numFmtId="0" fontId="0" fillId="0" borderId="0" xfId="0" applyAlignment="1"/>
    <xf numFmtId="0" fontId="2" fillId="0" borderId="0" xfId="0" applyFont="1" applyFill="1"/>
    <xf numFmtId="1" fontId="3" fillId="0" borderId="0" xfId="0" applyNumberFormat="1" applyFont="1" applyFill="1" applyBorder="1"/>
    <xf numFmtId="0" fontId="1" fillId="0" borderId="0" xfId="0" applyFont="1"/>
    <xf numFmtId="1" fontId="4" fillId="0" borderId="0" xfId="0" applyNumberFormat="1" applyFont="1" applyFill="1" applyBorder="1"/>
    <xf numFmtId="0" fontId="4" fillId="0" borderId="0" xfId="0" applyFont="1" applyFill="1" applyBorder="1"/>
    <xf numFmtId="0" fontId="3" fillId="0" borderId="0" xfId="0" applyFont="1" applyFill="1" applyBorder="1"/>
    <xf numFmtId="0" fontId="0" fillId="0" borderId="0" xfId="0" applyFont="1" applyFill="1"/>
    <xf numFmtId="1" fontId="0" fillId="0" borderId="0" xfId="0" applyNumberFormat="1" applyFont="1" applyFill="1"/>
    <xf numFmtId="1" fontId="0" fillId="0" borderId="0" xfId="0" applyNumberFormat="1"/>
    <xf numFmtId="1" fontId="2" fillId="0" borderId="0" xfId="0" applyNumberFormat="1" applyFont="1" applyFill="1" applyAlignment="1"/>
    <xf numFmtId="0" fontId="1" fillId="0" borderId="0" xfId="0" applyFont="1" applyFill="1"/>
    <xf numFmtId="0" fontId="1" fillId="0" borderId="0" xfId="0" applyFont="1" applyFill="1" applyAlignment="1"/>
    <xf numFmtId="0" fontId="1" fillId="0" borderId="0" xfId="0" applyFont="1" applyAlignment="1"/>
    <xf numFmtId="0" fontId="0" fillId="0" borderId="0" xfId="0"/>
    <xf numFmtId="1" fontId="0" fillId="0" borderId="0" xfId="0" applyNumberFormat="1"/>
    <xf numFmtId="1" fontId="3" fillId="0" borderId="0" xfId="0" applyNumberFormat="1" applyFont="1" applyFill="1" applyBorder="1"/>
    <xf numFmtId="0" fontId="0" fillId="0" borderId="0" xfId="0" applyFill="1"/>
  </cellXfs>
  <cellStyles count="9">
    <cellStyle name="Excel Built-in Normal" xfId="1"/>
    <cellStyle name="Normal" xfId="0" builtinId="0"/>
    <cellStyle name="Untitled1" xfId="2"/>
    <cellStyle name="Untitled2" xfId="3"/>
    <cellStyle name="Untitled3" xfId="4"/>
    <cellStyle name="Untitled4" xfId="5"/>
    <cellStyle name="Untitled5" xfId="6"/>
    <cellStyle name="Untitled6" xfId="7"/>
    <cellStyle name="Untitled7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ermans/Dropbox/DTHC/Historical/Rates%20CT%20NY%20London%201912-20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ner London"/>
      <sheetName val="Outer London"/>
      <sheetName val="Ratio Inner E&amp;W"/>
      <sheetName val="Greater London"/>
      <sheetName val="Combination Inner &amp; Greater"/>
      <sheetName val="Other settings"/>
    </sheetNames>
    <sheetDataSet>
      <sheetData sheetId="0">
        <row r="2">
          <cell r="I2">
            <v>5002000</v>
          </cell>
        </row>
        <row r="4">
          <cell r="G4">
            <v>25654</v>
          </cell>
          <cell r="H4">
            <v>7474</v>
          </cell>
          <cell r="I4">
            <v>4997200</v>
          </cell>
        </row>
        <row r="5">
          <cell r="G5">
            <v>20329</v>
          </cell>
          <cell r="H5">
            <v>7997</v>
          </cell>
          <cell r="I5">
            <v>4994800</v>
          </cell>
        </row>
        <row r="6">
          <cell r="G6">
            <v>18661</v>
          </cell>
          <cell r="H6">
            <v>8556</v>
          </cell>
          <cell r="I6">
            <v>4992400</v>
          </cell>
        </row>
        <row r="7">
          <cell r="G7">
            <v>17631</v>
          </cell>
          <cell r="H7">
            <v>8005</v>
          </cell>
          <cell r="I7">
            <v>4990000</v>
          </cell>
        </row>
        <row r="8">
          <cell r="G8">
            <v>18734</v>
          </cell>
          <cell r="H8">
            <v>8483</v>
          </cell>
          <cell r="I8">
            <v>4987600</v>
          </cell>
        </row>
        <row r="9">
          <cell r="G9">
            <v>19187</v>
          </cell>
          <cell r="H9">
            <v>8446</v>
          </cell>
          <cell r="I9">
            <v>4985200</v>
          </cell>
        </row>
        <row r="10">
          <cell r="G10">
            <v>15587</v>
          </cell>
          <cell r="H10">
            <v>6324</v>
          </cell>
          <cell r="I10">
            <v>4982800</v>
          </cell>
        </row>
        <row r="11">
          <cell r="G11">
            <v>11663</v>
          </cell>
          <cell r="H11">
            <v>5745</v>
          </cell>
          <cell r="I11">
            <v>4980400</v>
          </cell>
        </row>
        <row r="12">
          <cell r="G12">
            <v>9937.5999999999985</v>
          </cell>
          <cell r="H12">
            <v>5472.6</v>
          </cell>
          <cell r="I12">
            <v>4978000</v>
          </cell>
        </row>
        <row r="13">
          <cell r="G13">
            <v>9937.5999999999985</v>
          </cell>
          <cell r="H13">
            <v>5472.6</v>
          </cell>
          <cell r="I13">
            <v>4970000</v>
          </cell>
        </row>
        <row r="14">
          <cell r="G14">
            <v>9937.5999999999985</v>
          </cell>
          <cell r="H14">
            <v>5472.6</v>
          </cell>
          <cell r="I14">
            <v>4962000</v>
          </cell>
        </row>
        <row r="15">
          <cell r="G15">
            <v>9937.5999999999985</v>
          </cell>
          <cell r="H15">
            <v>5472.6</v>
          </cell>
          <cell r="I15">
            <v>4954000</v>
          </cell>
        </row>
        <row r="16">
          <cell r="G16">
            <v>9937.5999999999985</v>
          </cell>
          <cell r="H16">
            <v>5472.6</v>
          </cell>
          <cell r="I16">
            <v>4946000</v>
          </cell>
        </row>
        <row r="17">
          <cell r="G17">
            <v>8664.8000000000011</v>
          </cell>
          <cell r="H17">
            <v>4665.3999999999996</v>
          </cell>
          <cell r="I17">
            <v>4938000</v>
          </cell>
        </row>
        <row r="18">
          <cell r="G18">
            <v>8664.8000000000011</v>
          </cell>
          <cell r="H18">
            <v>4665.3999999999996</v>
          </cell>
          <cell r="I18">
            <v>4930000</v>
          </cell>
        </row>
        <row r="19">
          <cell r="G19">
            <v>8664.8000000000011</v>
          </cell>
          <cell r="H19">
            <v>4665.3999999999996</v>
          </cell>
          <cell r="I19">
            <v>4922000</v>
          </cell>
        </row>
        <row r="20">
          <cell r="G20">
            <v>8664.8000000000011</v>
          </cell>
          <cell r="H20">
            <v>4665.3999999999996</v>
          </cell>
          <cell r="I20">
            <v>4914000</v>
          </cell>
        </row>
        <row r="21">
          <cell r="G21">
            <v>8664.8000000000011</v>
          </cell>
          <cell r="H21">
            <v>4665.3999999999996</v>
          </cell>
          <cell r="I21">
            <v>4906000</v>
          </cell>
        </row>
        <row r="22">
          <cell r="G22">
            <v>7178.2000000000007</v>
          </cell>
          <cell r="H22">
            <v>3885.8</v>
          </cell>
          <cell r="I22">
            <v>4898000</v>
          </cell>
        </row>
        <row r="23">
          <cell r="G23">
            <v>7178.2000000000007</v>
          </cell>
          <cell r="H23">
            <v>3885.8</v>
          </cell>
          <cell r="I23">
            <v>4840875</v>
          </cell>
        </row>
        <row r="24">
          <cell r="G24">
            <v>7178.2000000000007</v>
          </cell>
          <cell r="H24">
            <v>3885.8</v>
          </cell>
          <cell r="I24">
            <v>4783750</v>
          </cell>
        </row>
        <row r="25">
          <cell r="G25">
            <v>7178.2000000000007</v>
          </cell>
          <cell r="H25">
            <v>3885.8</v>
          </cell>
          <cell r="I25">
            <v>4726625</v>
          </cell>
        </row>
        <row r="26">
          <cell r="G26">
            <v>7178.2000000000007</v>
          </cell>
          <cell r="H26">
            <v>3885.8</v>
          </cell>
          <cell r="I26">
            <v>4669500</v>
          </cell>
        </row>
        <row r="27">
          <cell r="G27">
            <v>6232</v>
          </cell>
          <cell r="H27">
            <v>3212</v>
          </cell>
          <cell r="I27">
            <v>4612375</v>
          </cell>
        </row>
        <row r="28">
          <cell r="G28">
            <v>6469</v>
          </cell>
          <cell r="H28">
            <v>3239</v>
          </cell>
          <cell r="I28">
            <v>4555250</v>
          </cell>
        </row>
        <row r="29">
          <cell r="G29">
            <v>6182</v>
          </cell>
          <cell r="H29">
            <v>2937</v>
          </cell>
          <cell r="I29">
            <v>4498125</v>
          </cell>
        </row>
        <row r="30">
          <cell r="G30">
            <v>5496</v>
          </cell>
          <cell r="H30">
            <v>2952</v>
          </cell>
          <cell r="I30">
            <v>4441000</v>
          </cell>
        </row>
        <row r="31">
          <cell r="G31">
            <v>4979</v>
          </cell>
          <cell r="H31">
            <v>3005</v>
          </cell>
          <cell r="I31">
            <v>4377583.333333333</v>
          </cell>
        </row>
        <row r="32">
          <cell r="G32">
            <v>5252</v>
          </cell>
          <cell r="H32">
            <v>2895</v>
          </cell>
          <cell r="I32">
            <v>4314166.666666666</v>
          </cell>
        </row>
        <row r="33">
          <cell r="G33">
            <v>5530</v>
          </cell>
          <cell r="H33">
            <v>2447</v>
          </cell>
          <cell r="I33">
            <v>4250749.9999999991</v>
          </cell>
        </row>
        <row r="34">
          <cell r="G34">
            <v>5848</v>
          </cell>
          <cell r="H34">
            <v>2460</v>
          </cell>
          <cell r="I34">
            <v>4187333.3333333326</v>
          </cell>
        </row>
        <row r="35">
          <cell r="G35">
            <v>5729</v>
          </cell>
          <cell r="H35">
            <v>2310</v>
          </cell>
          <cell r="I35">
            <v>4123916.666666666</v>
          </cell>
        </row>
        <row r="36">
          <cell r="G36">
            <v>5507</v>
          </cell>
          <cell r="H36">
            <v>2257</v>
          </cell>
          <cell r="I36">
            <v>4060499.9999999995</v>
          </cell>
        </row>
        <row r="37">
          <cell r="G37">
            <v>5748</v>
          </cell>
          <cell r="H37">
            <v>2183</v>
          </cell>
          <cell r="I37">
            <v>3997083.333333333</v>
          </cell>
        </row>
        <row r="38">
          <cell r="G38">
            <v>6083</v>
          </cell>
          <cell r="H38">
            <v>2296</v>
          </cell>
          <cell r="I38">
            <v>3933666.6666666665</v>
          </cell>
        </row>
        <row r="39">
          <cell r="G39">
            <v>6073</v>
          </cell>
          <cell r="H39">
            <v>2102</v>
          </cell>
          <cell r="I39">
            <v>3870250</v>
          </cell>
        </row>
        <row r="40">
          <cell r="G40">
            <v>6252</v>
          </cell>
          <cell r="H40">
            <v>1741</v>
          </cell>
          <cell r="I40">
            <v>3806833.3333333335</v>
          </cell>
        </row>
        <row r="41">
          <cell r="G41">
            <v>5718</v>
          </cell>
          <cell r="H41">
            <v>1347</v>
          </cell>
          <cell r="I41">
            <v>3743416.666666667</v>
          </cell>
        </row>
        <row r="42">
          <cell r="G42">
            <v>5404</v>
          </cell>
          <cell r="H42">
            <v>1279</v>
          </cell>
          <cell r="I42">
            <v>3680000</v>
          </cell>
        </row>
        <row r="43">
          <cell r="G43">
            <v>5231</v>
          </cell>
          <cell r="H43">
            <v>1019</v>
          </cell>
          <cell r="I43">
            <v>3661288.1</v>
          </cell>
        </row>
        <row r="44">
          <cell r="G44">
            <v>5078</v>
          </cell>
          <cell r="H44">
            <v>763</v>
          </cell>
          <cell r="I44">
            <v>3642576.2</v>
          </cell>
        </row>
        <row r="45">
          <cell r="G45">
            <v>4641</v>
          </cell>
          <cell r="H45">
            <v>658</v>
          </cell>
          <cell r="I45">
            <v>3623864.3000000003</v>
          </cell>
        </row>
        <row r="46">
          <cell r="G46">
            <v>4122</v>
          </cell>
          <cell r="H46">
            <v>561</v>
          </cell>
          <cell r="I46">
            <v>3605152.4000000004</v>
          </cell>
        </row>
        <row r="47">
          <cell r="G47">
            <v>3929</v>
          </cell>
          <cell r="H47">
            <v>455</v>
          </cell>
          <cell r="I47">
            <v>3586440.5000000005</v>
          </cell>
        </row>
        <row r="48">
          <cell r="G48">
            <v>3754</v>
          </cell>
          <cell r="H48">
            <v>428</v>
          </cell>
          <cell r="I48">
            <v>3567728.6000000006</v>
          </cell>
        </row>
        <row r="49">
          <cell r="G49">
            <v>3408</v>
          </cell>
          <cell r="H49">
            <v>420</v>
          </cell>
          <cell r="I49">
            <v>3549016.7000000007</v>
          </cell>
        </row>
        <row r="50">
          <cell r="G50">
            <v>3038</v>
          </cell>
          <cell r="H50">
            <v>343</v>
          </cell>
          <cell r="I50">
            <v>3530304.8000000007</v>
          </cell>
        </row>
        <row r="51">
          <cell r="G51">
            <v>2769</v>
          </cell>
          <cell r="H51">
            <v>269</v>
          </cell>
          <cell r="I51">
            <v>3511592.9000000008</v>
          </cell>
        </row>
        <row r="52">
          <cell r="G52">
            <v>2594</v>
          </cell>
          <cell r="H52">
            <v>318</v>
          </cell>
          <cell r="I52">
            <v>3492881</v>
          </cell>
        </row>
        <row r="53">
          <cell r="G53">
            <v>2337</v>
          </cell>
          <cell r="H53">
            <v>279</v>
          </cell>
          <cell r="I53">
            <v>3446692.9</v>
          </cell>
        </row>
        <row r="54">
          <cell r="G54">
            <v>2259</v>
          </cell>
          <cell r="H54">
            <v>265</v>
          </cell>
          <cell r="I54">
            <v>3400504.8</v>
          </cell>
        </row>
        <row r="55">
          <cell r="G55">
            <v>2025</v>
          </cell>
          <cell r="H55">
            <v>198</v>
          </cell>
          <cell r="I55">
            <v>3354316.6999999997</v>
          </cell>
        </row>
      </sheetData>
      <sheetData sheetId="1" refreshError="1"/>
      <sheetData sheetId="2" refreshError="1"/>
      <sheetData sheetId="3">
        <row r="56">
          <cell r="F56">
            <v>3427.4303259999997</v>
          </cell>
          <cell r="G56">
            <v>336</v>
          </cell>
          <cell r="H56">
            <v>7779056.3999999985</v>
          </cell>
        </row>
        <row r="57">
          <cell r="F57">
            <v>3186.9273800000001</v>
          </cell>
          <cell r="G57">
            <v>358</v>
          </cell>
          <cell r="H57">
            <v>7724546.9999999981</v>
          </cell>
        </row>
        <row r="58">
          <cell r="F58">
            <v>2641.0805180000002</v>
          </cell>
          <cell r="G58">
            <v>334</v>
          </cell>
          <cell r="H58">
            <v>7670037.5999999978</v>
          </cell>
        </row>
        <row r="59">
          <cell r="F59">
            <v>2631.7894940000001</v>
          </cell>
          <cell r="G59">
            <v>304</v>
          </cell>
          <cell r="H59">
            <v>7615528.1999999974</v>
          </cell>
        </row>
        <row r="60">
          <cell r="F60">
            <v>2312.312148</v>
          </cell>
          <cell r="G60">
            <v>196</v>
          </cell>
          <cell r="H60">
            <v>7561018.799999997</v>
          </cell>
        </row>
        <row r="61">
          <cell r="F61">
            <v>2268.2390919999998</v>
          </cell>
          <cell r="G61">
            <v>175</v>
          </cell>
          <cell r="H61">
            <v>7506509.3999999966</v>
          </cell>
        </row>
        <row r="62">
          <cell r="F62">
            <v>2205.04673</v>
          </cell>
          <cell r="G62">
            <v>160</v>
          </cell>
          <cell r="H62">
            <v>7452000</v>
          </cell>
        </row>
        <row r="63">
          <cell r="F63">
            <v>2379.314378</v>
          </cell>
          <cell r="G63">
            <v>202</v>
          </cell>
          <cell r="H63">
            <v>7378116.5</v>
          </cell>
        </row>
        <row r="64">
          <cell r="F64">
            <v>2401.2020540000003</v>
          </cell>
          <cell r="G64">
            <v>135</v>
          </cell>
          <cell r="H64">
            <v>7304233</v>
          </cell>
        </row>
        <row r="65">
          <cell r="F65">
            <v>2056</v>
          </cell>
          <cell r="G65">
            <v>151</v>
          </cell>
          <cell r="H65">
            <v>7230349.5</v>
          </cell>
        </row>
        <row r="66">
          <cell r="F66">
            <v>2230</v>
          </cell>
          <cell r="G66">
            <v>150</v>
          </cell>
          <cell r="H66">
            <v>7156466</v>
          </cell>
        </row>
        <row r="67">
          <cell r="F67">
            <v>2115</v>
          </cell>
          <cell r="G67">
            <v>123</v>
          </cell>
          <cell r="H67">
            <v>7082582.5</v>
          </cell>
        </row>
        <row r="68">
          <cell r="F68">
            <v>1971</v>
          </cell>
          <cell r="G68">
            <v>103</v>
          </cell>
          <cell r="H68">
            <v>7008699</v>
          </cell>
        </row>
        <row r="69">
          <cell r="F69">
            <v>2018</v>
          </cell>
          <cell r="G69">
            <v>110</v>
          </cell>
          <cell r="H69">
            <v>6934815.5</v>
          </cell>
        </row>
        <row r="70">
          <cell r="F70">
            <v>1943</v>
          </cell>
          <cell r="G70">
            <v>93</v>
          </cell>
          <cell r="H70">
            <v>6860932</v>
          </cell>
        </row>
        <row r="71">
          <cell r="F71">
            <v>1996</v>
          </cell>
          <cell r="G71">
            <v>101</v>
          </cell>
          <cell r="H71">
            <v>6787048.5</v>
          </cell>
        </row>
        <row r="72">
          <cell r="F72">
            <v>1717</v>
          </cell>
          <cell r="G72">
            <v>96</v>
          </cell>
          <cell r="H72">
            <v>6713165</v>
          </cell>
        </row>
        <row r="73">
          <cell r="F73">
            <v>2146</v>
          </cell>
          <cell r="G73">
            <v>86</v>
          </cell>
          <cell r="H73">
            <v>6681205.2999999998</v>
          </cell>
        </row>
        <row r="74">
          <cell r="F74">
            <v>2027</v>
          </cell>
          <cell r="G74">
            <v>58</v>
          </cell>
          <cell r="H74">
            <v>6649245.5999999996</v>
          </cell>
        </row>
        <row r="75">
          <cell r="F75">
            <v>1833</v>
          </cell>
          <cell r="G75">
            <v>71</v>
          </cell>
          <cell r="H75">
            <v>6617285.8999999994</v>
          </cell>
        </row>
        <row r="76">
          <cell r="F76">
            <v>1741</v>
          </cell>
          <cell r="G76">
            <v>70</v>
          </cell>
          <cell r="H76">
            <v>6585326.1999999993</v>
          </cell>
        </row>
        <row r="77">
          <cell r="F77">
            <v>1701</v>
          </cell>
          <cell r="G77">
            <v>61</v>
          </cell>
          <cell r="H77">
            <v>6553366.4999999991</v>
          </cell>
        </row>
        <row r="78">
          <cell r="F78">
            <v>1445</v>
          </cell>
          <cell r="G78">
            <v>67</v>
          </cell>
          <cell r="H78">
            <v>6521406.7999999989</v>
          </cell>
        </row>
        <row r="79">
          <cell r="F79">
            <v>1486</v>
          </cell>
          <cell r="G79">
            <v>67</v>
          </cell>
          <cell r="H79">
            <v>6489447.0999999987</v>
          </cell>
        </row>
        <row r="80">
          <cell r="F80">
            <v>1646</v>
          </cell>
          <cell r="G80">
            <v>63</v>
          </cell>
          <cell r="H80">
            <v>6457487.3999999985</v>
          </cell>
        </row>
        <row r="81">
          <cell r="F81">
            <v>1603</v>
          </cell>
          <cell r="G81">
            <v>61</v>
          </cell>
          <cell r="H81">
            <v>6425527.6999999983</v>
          </cell>
        </row>
        <row r="82">
          <cell r="F82">
            <v>1794</v>
          </cell>
          <cell r="G82">
            <v>60</v>
          </cell>
          <cell r="H82">
            <v>6393568</v>
          </cell>
        </row>
        <row r="83">
          <cell r="F83">
            <v>2003</v>
          </cell>
          <cell r="G83">
            <v>49</v>
          </cell>
          <cell r="H83">
            <v>6471416.9000000004</v>
          </cell>
        </row>
        <row r="84">
          <cell r="F84">
            <v>1959</v>
          </cell>
          <cell r="G84">
            <v>68</v>
          </cell>
          <cell r="H84">
            <v>6549265.8000000007</v>
          </cell>
        </row>
        <row r="85">
          <cell r="F85">
            <v>2077</v>
          </cell>
          <cell r="G85">
            <v>99</v>
          </cell>
          <cell r="H85">
            <v>6627114.7000000011</v>
          </cell>
        </row>
        <row r="86">
          <cell r="F86">
            <v>2042</v>
          </cell>
          <cell r="G86">
            <v>101</v>
          </cell>
          <cell r="H86">
            <v>6704963.6000000015</v>
          </cell>
        </row>
        <row r="87">
          <cell r="F87">
            <v>2190</v>
          </cell>
          <cell r="G87">
            <v>90</v>
          </cell>
          <cell r="H87">
            <v>6782812.5000000019</v>
          </cell>
        </row>
        <row r="88">
          <cell r="F88">
            <v>2411</v>
          </cell>
          <cell r="G88">
            <v>84</v>
          </cell>
          <cell r="H88">
            <v>6860661.4000000022</v>
          </cell>
        </row>
        <row r="89">
          <cell r="F89">
            <v>2444</v>
          </cell>
          <cell r="G89">
            <v>79</v>
          </cell>
          <cell r="H89">
            <v>6938510.3000000026</v>
          </cell>
        </row>
        <row r="90">
          <cell r="F90">
            <v>2493</v>
          </cell>
          <cell r="G90">
            <v>89</v>
          </cell>
          <cell r="H90">
            <v>7016359.200000003</v>
          </cell>
        </row>
        <row r="91">
          <cell r="F91">
            <v>2834</v>
          </cell>
          <cell r="G91">
            <v>77</v>
          </cell>
          <cell r="H91">
            <v>7094208.1000000034</v>
          </cell>
        </row>
        <row r="92">
          <cell r="F92">
            <v>2886</v>
          </cell>
          <cell r="G92">
            <v>79</v>
          </cell>
          <cell r="H92">
            <v>7172057</v>
          </cell>
        </row>
        <row r="93">
          <cell r="F93">
            <v>2839</v>
          </cell>
          <cell r="G93">
            <v>88</v>
          </cell>
          <cell r="H93">
            <v>7272245.4000000004</v>
          </cell>
        </row>
        <row r="94">
          <cell r="F94">
            <v>2745</v>
          </cell>
          <cell r="G94">
            <v>90</v>
          </cell>
          <cell r="H94">
            <v>7372433.8000000007</v>
          </cell>
        </row>
        <row r="95">
          <cell r="F95">
            <v>2567</v>
          </cell>
          <cell r="G95">
            <v>74</v>
          </cell>
          <cell r="H95">
            <v>7472622.2000000011</v>
          </cell>
        </row>
        <row r="96">
          <cell r="F96">
            <v>3162</v>
          </cell>
          <cell r="G96">
            <v>77</v>
          </cell>
          <cell r="H96">
            <v>7572810.6000000015</v>
          </cell>
        </row>
        <row r="97">
          <cell r="F97">
            <v>3018</v>
          </cell>
          <cell r="G97">
            <v>77</v>
          </cell>
          <cell r="H97">
            <v>7672999.0000000019</v>
          </cell>
        </row>
        <row r="98">
          <cell r="F98">
            <v>2585</v>
          </cell>
          <cell r="G98">
            <v>56</v>
          </cell>
          <cell r="H98">
            <v>7773187.4000000022</v>
          </cell>
        </row>
        <row r="99">
          <cell r="F99">
            <v>2726</v>
          </cell>
          <cell r="G99">
            <v>69</v>
          </cell>
          <cell r="H99">
            <v>7873375.8000000026</v>
          </cell>
        </row>
        <row r="100">
          <cell r="F100">
            <v>2454</v>
          </cell>
          <cell r="G100">
            <v>66</v>
          </cell>
          <cell r="H100">
            <v>7973564.200000003</v>
          </cell>
        </row>
        <row r="101">
          <cell r="F101">
            <v>3377</v>
          </cell>
          <cell r="G101">
            <v>61</v>
          </cell>
          <cell r="H101">
            <v>8073752.6000000034</v>
          </cell>
        </row>
        <row r="102">
          <cell r="F102">
            <v>3772</v>
          </cell>
          <cell r="G102">
            <v>46</v>
          </cell>
          <cell r="H102">
            <v>8173941</v>
          </cell>
        </row>
        <row r="103">
          <cell r="F103">
            <v>3708</v>
          </cell>
          <cell r="G103">
            <v>45</v>
          </cell>
          <cell r="H103">
            <v>8274129.4000000004</v>
          </cell>
        </row>
      </sheetData>
      <sheetData sheetId="4">
        <row r="4">
          <cell r="M4" t="str">
            <v>1910-14</v>
          </cell>
        </row>
      </sheetData>
      <sheetData sheetId="5">
        <row r="4">
          <cell r="A4" t="str">
            <v>1910-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"/>
  <sheetViews>
    <sheetView tabSelected="1" topLeftCell="A61" workbookViewId="0">
      <selection activeCell="L88" sqref="L88"/>
    </sheetView>
  </sheetViews>
  <sheetFormatPr defaultRowHeight="15" x14ac:dyDescent="0.25"/>
  <cols>
    <col min="2" max="2" width="12.42578125" bestFit="1" customWidth="1"/>
    <col min="3" max="3" width="9.5703125" bestFit="1" customWidth="1"/>
    <col min="4" max="4" width="10.7109375" bestFit="1" customWidth="1"/>
  </cols>
  <sheetData>
    <row r="1" spans="1:4" s="10" customFormat="1" x14ac:dyDescent="0.25">
      <c r="A1" s="10" t="s">
        <v>0</v>
      </c>
      <c r="B1" s="10" t="s">
        <v>4</v>
      </c>
      <c r="C1" s="20" t="s">
        <v>5</v>
      </c>
      <c r="D1" s="10" t="s">
        <v>1</v>
      </c>
    </row>
    <row r="2" spans="1:4" x14ac:dyDescent="0.25">
      <c r="A2">
        <v>1904</v>
      </c>
      <c r="B2" s="21">
        <v>484</v>
      </c>
      <c r="D2">
        <v>77668</v>
      </c>
    </row>
    <row r="3" spans="1:4" x14ac:dyDescent="0.25">
      <c r="A3">
        <v>1905</v>
      </c>
      <c r="B3" s="21">
        <v>675</v>
      </c>
      <c r="D3">
        <v>77668</v>
      </c>
    </row>
    <row r="4" spans="1:4" x14ac:dyDescent="0.25">
      <c r="A4">
        <v>1906</v>
      </c>
      <c r="B4" s="21">
        <v>672</v>
      </c>
      <c r="D4">
        <v>77668</v>
      </c>
    </row>
    <row r="5" spans="1:4" x14ac:dyDescent="0.25">
      <c r="A5">
        <v>1907</v>
      </c>
      <c r="B5" s="21">
        <v>672</v>
      </c>
      <c r="D5">
        <v>64687</v>
      </c>
    </row>
    <row r="6" spans="1:4" x14ac:dyDescent="0.25">
      <c r="A6">
        <v>1908</v>
      </c>
      <c r="B6" s="21">
        <v>734</v>
      </c>
      <c r="D6">
        <v>65710</v>
      </c>
    </row>
    <row r="7" spans="1:4" x14ac:dyDescent="0.25">
      <c r="A7">
        <v>1909</v>
      </c>
      <c r="B7" s="21">
        <v>707</v>
      </c>
      <c r="D7">
        <v>66550</v>
      </c>
    </row>
    <row r="8" spans="1:4" x14ac:dyDescent="0.25">
      <c r="A8">
        <v>1910</v>
      </c>
      <c r="B8" s="21">
        <v>537</v>
      </c>
      <c r="C8" s="7">
        <v>274</v>
      </c>
      <c r="D8">
        <v>67531</v>
      </c>
    </row>
    <row r="9" spans="1:4" x14ac:dyDescent="0.25">
      <c r="A9">
        <v>1911</v>
      </c>
      <c r="B9" s="21">
        <v>417</v>
      </c>
      <c r="C9" s="7">
        <v>284</v>
      </c>
      <c r="D9">
        <v>67159</v>
      </c>
    </row>
    <row r="10" spans="1:4" x14ac:dyDescent="0.25">
      <c r="A10">
        <v>1912</v>
      </c>
      <c r="B10" s="21">
        <v>458</v>
      </c>
      <c r="C10" s="7">
        <v>277</v>
      </c>
      <c r="D10">
        <v>68738</v>
      </c>
    </row>
    <row r="11" spans="1:4" x14ac:dyDescent="0.25">
      <c r="A11">
        <v>1913</v>
      </c>
      <c r="B11" s="21">
        <v>500</v>
      </c>
      <c r="C11" s="7">
        <v>257</v>
      </c>
      <c r="D11">
        <v>144731</v>
      </c>
    </row>
    <row r="12" spans="1:4" x14ac:dyDescent="0.25">
      <c r="A12">
        <v>1914</v>
      </c>
      <c r="B12" s="21">
        <v>768</v>
      </c>
      <c r="C12" s="7">
        <v>271</v>
      </c>
      <c r="D12">
        <v>163824</v>
      </c>
    </row>
    <row r="13" spans="1:4" x14ac:dyDescent="0.25">
      <c r="A13">
        <v>1915</v>
      </c>
      <c r="B13" s="21">
        <v>776</v>
      </c>
      <c r="C13" s="7">
        <v>392</v>
      </c>
      <c r="D13">
        <v>166600</v>
      </c>
    </row>
    <row r="14" spans="1:4" x14ac:dyDescent="0.25">
      <c r="A14">
        <v>1916</v>
      </c>
      <c r="B14" s="21">
        <v>982</v>
      </c>
      <c r="C14" s="7">
        <v>511</v>
      </c>
      <c r="D14">
        <v>168540</v>
      </c>
    </row>
    <row r="15" spans="1:4" x14ac:dyDescent="0.25">
      <c r="A15">
        <v>1917</v>
      </c>
      <c r="B15" s="21">
        <v>746</v>
      </c>
      <c r="C15" s="7">
        <v>445</v>
      </c>
      <c r="D15">
        <v>172540</v>
      </c>
    </row>
    <row r="16" spans="1:4" x14ac:dyDescent="0.25">
      <c r="A16">
        <v>1918</v>
      </c>
      <c r="B16" s="21">
        <v>845</v>
      </c>
      <c r="C16" s="7">
        <v>584</v>
      </c>
      <c r="D16">
        <v>172050</v>
      </c>
    </row>
    <row r="17" spans="1:4" x14ac:dyDescent="0.25">
      <c r="A17">
        <v>1919</v>
      </c>
      <c r="B17" s="21">
        <v>830</v>
      </c>
      <c r="C17" s="7">
        <v>511</v>
      </c>
      <c r="D17">
        <v>172050</v>
      </c>
    </row>
    <row r="18" spans="1:4" x14ac:dyDescent="0.25">
      <c r="A18">
        <v>1920</v>
      </c>
      <c r="B18" s="21">
        <v>709</v>
      </c>
      <c r="C18" s="7">
        <v>434</v>
      </c>
      <c r="D18">
        <v>188000</v>
      </c>
    </row>
    <row r="19" spans="1:4" x14ac:dyDescent="0.25">
      <c r="A19">
        <v>1921</v>
      </c>
      <c r="B19" s="21">
        <v>689</v>
      </c>
      <c r="C19" s="7">
        <v>421</v>
      </c>
      <c r="D19">
        <v>181240</v>
      </c>
    </row>
    <row r="20" spans="1:4" x14ac:dyDescent="0.25">
      <c r="A20">
        <v>1922</v>
      </c>
      <c r="B20" s="21">
        <v>656</v>
      </c>
      <c r="C20" s="7">
        <v>436</v>
      </c>
      <c r="D20">
        <v>186050</v>
      </c>
    </row>
    <row r="21" spans="1:4" x14ac:dyDescent="0.25">
      <c r="A21">
        <v>1923</v>
      </c>
      <c r="B21" s="21">
        <v>637</v>
      </c>
      <c r="C21" s="7">
        <v>415</v>
      </c>
      <c r="D21">
        <v>191020</v>
      </c>
    </row>
    <row r="22" spans="1:4" x14ac:dyDescent="0.25">
      <c r="A22">
        <v>1924</v>
      </c>
      <c r="B22" s="21">
        <v>700</v>
      </c>
      <c r="C22" s="7">
        <v>459</v>
      </c>
      <c r="D22">
        <v>196150</v>
      </c>
    </row>
    <row r="23" spans="1:4" x14ac:dyDescent="0.25">
      <c r="A23">
        <v>1925</v>
      </c>
      <c r="B23" s="21">
        <v>834</v>
      </c>
      <c r="C23" s="7">
        <v>478</v>
      </c>
      <c r="D23">
        <v>211190</v>
      </c>
    </row>
    <row r="24" spans="1:4" x14ac:dyDescent="0.25">
      <c r="A24">
        <v>1926</v>
      </c>
      <c r="B24" s="21">
        <v>935</v>
      </c>
      <c r="C24" s="7">
        <v>517</v>
      </c>
      <c r="D24">
        <v>204610</v>
      </c>
    </row>
    <row r="25" spans="1:4" x14ac:dyDescent="0.25">
      <c r="A25">
        <v>1927</v>
      </c>
      <c r="B25" s="21">
        <v>923</v>
      </c>
      <c r="C25" s="7">
        <v>448</v>
      </c>
      <c r="D25">
        <v>218053</v>
      </c>
    </row>
    <row r="26" spans="1:4" x14ac:dyDescent="0.25">
      <c r="A26">
        <v>1928</v>
      </c>
      <c r="B26" s="21">
        <v>1076</v>
      </c>
      <c r="C26" s="7">
        <v>559</v>
      </c>
      <c r="D26">
        <v>248758</v>
      </c>
    </row>
    <row r="27" spans="1:4" x14ac:dyDescent="0.25">
      <c r="A27">
        <v>1929</v>
      </c>
      <c r="B27" s="21">
        <v>1212</v>
      </c>
      <c r="C27" s="7">
        <v>649</v>
      </c>
      <c r="D27">
        <v>256995</v>
      </c>
    </row>
    <row r="28" spans="1:4" x14ac:dyDescent="0.25">
      <c r="A28">
        <v>1930</v>
      </c>
      <c r="B28" s="21">
        <v>1225</v>
      </c>
      <c r="C28" s="7">
        <v>630</v>
      </c>
      <c r="D28">
        <v>262192</v>
      </c>
    </row>
    <row r="29" spans="1:4" x14ac:dyDescent="0.25">
      <c r="A29">
        <v>1931</v>
      </c>
      <c r="B29" s="21">
        <v>1315</v>
      </c>
      <c r="C29" s="7">
        <v>731</v>
      </c>
      <c r="D29">
        <v>267375</v>
      </c>
    </row>
    <row r="30" spans="1:4" x14ac:dyDescent="0.25">
      <c r="A30">
        <v>1932</v>
      </c>
      <c r="B30" s="21">
        <v>1247</v>
      </c>
      <c r="C30" s="7">
        <v>721</v>
      </c>
      <c r="D30">
        <v>273645</v>
      </c>
    </row>
    <row r="31" spans="1:4" x14ac:dyDescent="0.25">
      <c r="A31">
        <v>1933</v>
      </c>
      <c r="B31" s="21">
        <v>1456</v>
      </c>
      <c r="C31" s="7">
        <v>826</v>
      </c>
      <c r="D31">
        <v>275280</v>
      </c>
    </row>
    <row r="32" spans="1:4" x14ac:dyDescent="0.25">
      <c r="A32">
        <v>1934</v>
      </c>
      <c r="B32" s="21">
        <v>1411</v>
      </c>
      <c r="C32" s="7">
        <v>816</v>
      </c>
      <c r="D32">
        <v>287064</v>
      </c>
    </row>
    <row r="33" spans="1:4" x14ac:dyDescent="0.25">
      <c r="A33">
        <v>1935</v>
      </c>
      <c r="B33" s="21">
        <v>1411</v>
      </c>
      <c r="C33" s="7">
        <v>834</v>
      </c>
      <c r="D33">
        <v>289260</v>
      </c>
    </row>
    <row r="34" spans="1:4" x14ac:dyDescent="0.25">
      <c r="A34">
        <v>1936</v>
      </c>
      <c r="B34" s="21">
        <v>1275</v>
      </c>
      <c r="C34" s="7">
        <v>782</v>
      </c>
      <c r="D34">
        <v>295712</v>
      </c>
    </row>
    <row r="35" spans="1:4" x14ac:dyDescent="0.25">
      <c r="A35">
        <v>1937</v>
      </c>
      <c r="B35" s="21">
        <v>1203</v>
      </c>
      <c r="C35" s="7">
        <v>767</v>
      </c>
      <c r="D35">
        <v>296110</v>
      </c>
    </row>
    <row r="36" spans="1:4" x14ac:dyDescent="0.25">
      <c r="A36">
        <v>1938</v>
      </c>
      <c r="B36" s="21">
        <v>1091</v>
      </c>
      <c r="C36" s="7">
        <v>699</v>
      </c>
      <c r="D36">
        <v>302840</v>
      </c>
    </row>
    <row r="37" spans="1:4" x14ac:dyDescent="0.25">
      <c r="A37">
        <v>1939</v>
      </c>
      <c r="B37" s="21">
        <v>1407</v>
      </c>
      <c r="C37" s="7">
        <v>849</v>
      </c>
      <c r="D37">
        <v>309710</v>
      </c>
    </row>
    <row r="38" spans="1:4" x14ac:dyDescent="0.25">
      <c r="A38">
        <v>1940</v>
      </c>
      <c r="B38" s="21">
        <v>1270</v>
      </c>
      <c r="C38" s="7">
        <v>871</v>
      </c>
      <c r="D38">
        <v>322813</v>
      </c>
    </row>
    <row r="39" spans="1:4" x14ac:dyDescent="0.25">
      <c r="A39">
        <v>1941</v>
      </c>
      <c r="B39" s="21">
        <v>1277</v>
      </c>
      <c r="C39" s="7">
        <v>763</v>
      </c>
      <c r="D39">
        <v>330174</v>
      </c>
    </row>
    <row r="40" spans="1:4" x14ac:dyDescent="0.25">
      <c r="A40">
        <v>1942</v>
      </c>
      <c r="B40" s="21">
        <v>1294</v>
      </c>
      <c r="C40" s="7">
        <v>894</v>
      </c>
      <c r="D40">
        <v>326249</v>
      </c>
    </row>
    <row r="41" spans="1:4" x14ac:dyDescent="0.25">
      <c r="A41">
        <v>1943</v>
      </c>
      <c r="B41" s="21">
        <v>1516</v>
      </c>
      <c r="C41" s="7">
        <v>1050</v>
      </c>
      <c r="D41">
        <v>331726</v>
      </c>
    </row>
    <row r="42" spans="1:4" x14ac:dyDescent="0.25">
      <c r="A42">
        <v>1944</v>
      </c>
      <c r="B42" s="21">
        <v>1742</v>
      </c>
      <c r="C42" s="7">
        <v>1164</v>
      </c>
      <c r="D42">
        <v>337152</v>
      </c>
    </row>
    <row r="43" spans="1:4" x14ac:dyDescent="0.25">
      <c r="A43">
        <v>1945</v>
      </c>
      <c r="B43" s="21">
        <v>2256</v>
      </c>
      <c r="C43" s="7">
        <v>1266</v>
      </c>
      <c r="D43">
        <v>334830</v>
      </c>
    </row>
    <row r="44" spans="1:4" x14ac:dyDescent="0.25">
      <c r="A44">
        <v>1946</v>
      </c>
      <c r="B44" s="21">
        <v>2117</v>
      </c>
      <c r="C44" s="7">
        <v>1156</v>
      </c>
      <c r="D44">
        <v>340340</v>
      </c>
    </row>
    <row r="45" spans="1:4" x14ac:dyDescent="0.25">
      <c r="A45">
        <v>1947</v>
      </c>
      <c r="B45" s="21">
        <v>2023</v>
      </c>
      <c r="C45" s="7">
        <v>1158</v>
      </c>
      <c r="D45">
        <v>380170</v>
      </c>
    </row>
    <row r="46" spans="1:4" x14ac:dyDescent="0.25">
      <c r="A46">
        <v>1948</v>
      </c>
      <c r="B46" s="21">
        <v>2034</v>
      </c>
      <c r="C46" s="7">
        <v>1270</v>
      </c>
      <c r="D46">
        <v>391310</v>
      </c>
    </row>
    <row r="47" spans="1:4" x14ac:dyDescent="0.25">
      <c r="A47">
        <v>1949</v>
      </c>
      <c r="B47" s="21">
        <v>2028</v>
      </c>
      <c r="C47" s="7">
        <v>1101</v>
      </c>
      <c r="D47">
        <v>402850</v>
      </c>
    </row>
    <row r="48" spans="1:4" x14ac:dyDescent="0.25">
      <c r="A48">
        <v>1950</v>
      </c>
      <c r="B48" s="21">
        <v>2002</v>
      </c>
      <c r="C48" s="7">
        <v>1006</v>
      </c>
      <c r="D48" s="16">
        <v>425090</v>
      </c>
    </row>
    <row r="49" spans="1:4" x14ac:dyDescent="0.25">
      <c r="A49">
        <v>1951</v>
      </c>
      <c r="B49" s="21">
        <v>2028</v>
      </c>
      <c r="C49" s="7">
        <v>914</v>
      </c>
      <c r="D49" s="16">
        <v>437570</v>
      </c>
    </row>
    <row r="50" spans="1:4" x14ac:dyDescent="0.25">
      <c r="A50">
        <v>1952</v>
      </c>
      <c r="B50" s="21">
        <v>2059</v>
      </c>
      <c r="C50" s="7">
        <v>788</v>
      </c>
      <c r="D50" s="16">
        <v>437750</v>
      </c>
    </row>
    <row r="51" spans="1:4" x14ac:dyDescent="0.25">
      <c r="A51">
        <v>1953</v>
      </c>
      <c r="B51" s="21">
        <v>2216</v>
      </c>
      <c r="C51" s="7">
        <v>591</v>
      </c>
      <c r="D51" s="16">
        <v>450850</v>
      </c>
    </row>
    <row r="52" spans="1:4" x14ac:dyDescent="0.25">
      <c r="A52">
        <v>1954</v>
      </c>
      <c r="B52" s="21">
        <v>2065</v>
      </c>
      <c r="C52" s="7">
        <v>431</v>
      </c>
      <c r="D52" s="16">
        <v>464530</v>
      </c>
    </row>
    <row r="53" spans="1:4" x14ac:dyDescent="0.25">
      <c r="A53">
        <v>1955</v>
      </c>
      <c r="B53" s="21">
        <v>2049</v>
      </c>
      <c r="C53" s="7">
        <v>380</v>
      </c>
      <c r="D53" s="16">
        <v>478840</v>
      </c>
    </row>
    <row r="54" spans="1:4" x14ac:dyDescent="0.25">
      <c r="A54">
        <v>1956</v>
      </c>
      <c r="B54" s="21">
        <v>1993</v>
      </c>
      <c r="C54" s="7">
        <v>247</v>
      </c>
      <c r="D54" s="16">
        <v>501520</v>
      </c>
    </row>
    <row r="55" spans="1:4" x14ac:dyDescent="0.25">
      <c r="A55">
        <v>1957</v>
      </c>
      <c r="B55" s="24">
        <v>2065</v>
      </c>
      <c r="C55" s="7">
        <v>308</v>
      </c>
      <c r="D55" s="16">
        <v>517510</v>
      </c>
    </row>
    <row r="56" spans="1:4" x14ac:dyDescent="0.25">
      <c r="A56">
        <v>1958</v>
      </c>
      <c r="B56" s="24">
        <v>1677</v>
      </c>
      <c r="C56" s="7">
        <v>270</v>
      </c>
      <c r="D56" s="16">
        <v>534220</v>
      </c>
    </row>
    <row r="57" spans="1:4" x14ac:dyDescent="0.25">
      <c r="A57">
        <v>1959</v>
      </c>
      <c r="B57" s="24">
        <v>1663</v>
      </c>
      <c r="C57" s="7">
        <v>233</v>
      </c>
      <c r="D57" s="16">
        <v>551710</v>
      </c>
    </row>
    <row r="58" spans="1:4" x14ac:dyDescent="0.25">
      <c r="A58">
        <v>1960</v>
      </c>
      <c r="B58" s="24">
        <v>1460</v>
      </c>
      <c r="C58" s="7">
        <v>182</v>
      </c>
      <c r="D58" s="16">
        <v>499320</v>
      </c>
    </row>
    <row r="59" spans="1:4" x14ac:dyDescent="0.25">
      <c r="A59">
        <v>1961</v>
      </c>
      <c r="B59" s="24">
        <v>1586</v>
      </c>
      <c r="C59" s="7">
        <v>197</v>
      </c>
      <c r="D59" s="16">
        <v>531730</v>
      </c>
    </row>
    <row r="60" spans="1:4" x14ac:dyDescent="0.25">
      <c r="A60">
        <v>1962</v>
      </c>
      <c r="B60" s="24">
        <v>1446</v>
      </c>
      <c r="C60" s="7">
        <v>158</v>
      </c>
      <c r="D60" s="16">
        <v>544460</v>
      </c>
    </row>
    <row r="61" spans="1:4" x14ac:dyDescent="0.25">
      <c r="A61">
        <v>1963</v>
      </c>
      <c r="B61" s="21">
        <v>1769</v>
      </c>
      <c r="C61" s="7">
        <v>189</v>
      </c>
      <c r="D61" s="16">
        <v>558790</v>
      </c>
    </row>
    <row r="62" spans="1:4" x14ac:dyDescent="0.25">
      <c r="A62">
        <v>1964</v>
      </c>
      <c r="B62" s="21">
        <v>1821</v>
      </c>
      <c r="C62" s="7">
        <v>171</v>
      </c>
      <c r="D62" s="16">
        <v>577360</v>
      </c>
    </row>
    <row r="63" spans="1:4" x14ac:dyDescent="0.25">
      <c r="A63">
        <v>1965</v>
      </c>
      <c r="B63" s="21">
        <v>1804</v>
      </c>
      <c r="C63" s="7">
        <v>191</v>
      </c>
      <c r="D63" s="16">
        <v>590960</v>
      </c>
    </row>
    <row r="64" spans="1:4" x14ac:dyDescent="0.25">
      <c r="A64">
        <v>1966</v>
      </c>
      <c r="B64" s="21">
        <v>1894</v>
      </c>
      <c r="C64" s="7">
        <v>165</v>
      </c>
      <c r="D64" s="16">
        <v>610010</v>
      </c>
    </row>
    <row r="65" spans="1:4" x14ac:dyDescent="0.25">
      <c r="A65">
        <v>1967</v>
      </c>
      <c r="B65" s="21">
        <v>1733</v>
      </c>
      <c r="C65" s="7">
        <v>199</v>
      </c>
      <c r="D65" s="16">
        <v>634780</v>
      </c>
    </row>
    <row r="66" spans="1:4" x14ac:dyDescent="0.25">
      <c r="A66">
        <v>1968</v>
      </c>
      <c r="B66" s="21">
        <v>1791</v>
      </c>
      <c r="C66" s="7">
        <v>176</v>
      </c>
      <c r="D66" s="16">
        <v>650760</v>
      </c>
    </row>
    <row r="67" spans="1:4" x14ac:dyDescent="0.25">
      <c r="A67">
        <v>1969</v>
      </c>
      <c r="B67" s="21">
        <v>1651</v>
      </c>
      <c r="C67" s="7">
        <v>219</v>
      </c>
      <c r="D67" s="16">
        <v>676540</v>
      </c>
    </row>
    <row r="68" spans="1:4" x14ac:dyDescent="0.25">
      <c r="A68">
        <v>1970</v>
      </c>
      <c r="B68" s="21">
        <v>1799</v>
      </c>
      <c r="C68" s="7">
        <v>207</v>
      </c>
      <c r="D68" s="16">
        <v>697513</v>
      </c>
    </row>
    <row r="69" spans="1:4" x14ac:dyDescent="0.25">
      <c r="A69">
        <v>1971</v>
      </c>
      <c r="B69" s="21">
        <v>1816</v>
      </c>
      <c r="C69" s="7">
        <v>179</v>
      </c>
      <c r="D69" s="16">
        <v>713847</v>
      </c>
    </row>
    <row r="70" spans="1:4" x14ac:dyDescent="0.25">
      <c r="A70">
        <v>1972</v>
      </c>
      <c r="B70" s="21">
        <v>1740</v>
      </c>
      <c r="C70" s="7">
        <v>129</v>
      </c>
      <c r="D70" s="16">
        <v>730592</v>
      </c>
    </row>
    <row r="71" spans="1:4" x14ac:dyDescent="0.25">
      <c r="A71">
        <v>1973</v>
      </c>
      <c r="B71" s="21">
        <v>1798</v>
      </c>
      <c r="C71" s="7">
        <v>210</v>
      </c>
      <c r="D71" s="16">
        <v>747755</v>
      </c>
    </row>
    <row r="72" spans="1:4" x14ac:dyDescent="0.25">
      <c r="A72">
        <v>1974</v>
      </c>
      <c r="B72" s="21">
        <v>2009</v>
      </c>
      <c r="C72" s="7">
        <v>190</v>
      </c>
      <c r="D72" s="16">
        <v>765351</v>
      </c>
    </row>
    <row r="73" spans="1:4" x14ac:dyDescent="0.25">
      <c r="A73">
        <v>1975</v>
      </c>
      <c r="B73" s="24">
        <v>2177</v>
      </c>
      <c r="C73" s="7">
        <v>168</v>
      </c>
      <c r="D73" s="16">
        <v>788390</v>
      </c>
    </row>
    <row r="74" spans="1:4" x14ac:dyDescent="0.25">
      <c r="A74">
        <v>1976</v>
      </c>
      <c r="B74" s="24">
        <v>2013</v>
      </c>
      <c r="C74" s="7">
        <v>168</v>
      </c>
      <c r="D74" s="16">
        <v>801884</v>
      </c>
    </row>
    <row r="75" spans="1:4" x14ac:dyDescent="0.25">
      <c r="A75">
        <v>1977</v>
      </c>
      <c r="B75" s="24">
        <v>2149</v>
      </c>
      <c r="C75" s="7">
        <v>165</v>
      </c>
      <c r="D75" s="16">
        <v>820842</v>
      </c>
    </row>
    <row r="76" spans="1:4" x14ac:dyDescent="0.25">
      <c r="A76">
        <v>1978</v>
      </c>
      <c r="B76" s="24">
        <v>2058</v>
      </c>
      <c r="C76" s="7">
        <v>125</v>
      </c>
      <c r="D76" s="16">
        <v>840282</v>
      </c>
    </row>
    <row r="77" spans="1:4" x14ac:dyDescent="0.25">
      <c r="A77">
        <v>1979</v>
      </c>
      <c r="B77" s="24">
        <v>2792</v>
      </c>
      <c r="C77" s="7">
        <v>152</v>
      </c>
      <c r="D77" s="16">
        <v>860211</v>
      </c>
    </row>
    <row r="78" spans="1:4" x14ac:dyDescent="0.25">
      <c r="A78">
        <v>1980</v>
      </c>
      <c r="B78" s="24">
        <v>2487</v>
      </c>
      <c r="C78" s="7">
        <v>158</v>
      </c>
      <c r="D78" s="16">
        <v>880647</v>
      </c>
    </row>
    <row r="79" spans="1:4" x14ac:dyDescent="0.25">
      <c r="A79">
        <v>1981</v>
      </c>
      <c r="B79" s="24">
        <v>2814</v>
      </c>
      <c r="C79" s="7">
        <v>152</v>
      </c>
      <c r="D79" s="16">
        <v>901599</v>
      </c>
    </row>
    <row r="80" spans="1:4" x14ac:dyDescent="0.25">
      <c r="A80">
        <v>1982</v>
      </c>
      <c r="B80" s="24">
        <v>3420</v>
      </c>
      <c r="C80" s="7">
        <v>154</v>
      </c>
      <c r="D80" s="16">
        <v>923085</v>
      </c>
    </row>
    <row r="81" spans="1:4" x14ac:dyDescent="0.25">
      <c r="A81">
        <v>1983</v>
      </c>
      <c r="B81" s="21">
        <v>3935</v>
      </c>
      <c r="C81" s="7">
        <v>165</v>
      </c>
      <c r="D81" s="16">
        <v>945117</v>
      </c>
    </row>
    <row r="82" spans="1:4" x14ac:dyDescent="0.25">
      <c r="A82">
        <v>1984</v>
      </c>
      <c r="B82" s="21">
        <v>4056</v>
      </c>
      <c r="C82" s="7">
        <v>165</v>
      </c>
      <c r="D82" s="16">
        <v>967708</v>
      </c>
    </row>
    <row r="83" spans="1:4" x14ac:dyDescent="0.25">
      <c r="A83">
        <v>1985</v>
      </c>
      <c r="B83" s="21">
        <v>3825</v>
      </c>
      <c r="C83" s="7">
        <v>158</v>
      </c>
      <c r="D83" s="16">
        <v>990875</v>
      </c>
    </row>
    <row r="84" spans="1:4" x14ac:dyDescent="0.25">
      <c r="A84">
        <v>1986</v>
      </c>
      <c r="B84" s="24">
        <v>3714</v>
      </c>
      <c r="C84" s="7">
        <v>162</v>
      </c>
      <c r="D84" s="16">
        <v>1014637</v>
      </c>
    </row>
    <row r="85" spans="1:4" x14ac:dyDescent="0.25">
      <c r="A85">
        <v>1987</v>
      </c>
      <c r="B85" s="24">
        <v>3864</v>
      </c>
      <c r="C85" s="7">
        <v>155</v>
      </c>
      <c r="D85" s="16">
        <v>1140677</v>
      </c>
    </row>
    <row r="86" spans="1:4" x14ac:dyDescent="0.25">
      <c r="A86">
        <v>1988</v>
      </c>
      <c r="B86" s="24">
        <v>3910</v>
      </c>
      <c r="C86" s="7">
        <v>162</v>
      </c>
      <c r="D86" s="16">
        <v>1096516</v>
      </c>
    </row>
    <row r="87" spans="1:4" x14ac:dyDescent="0.25">
      <c r="A87">
        <v>1989</v>
      </c>
      <c r="B87" s="21">
        <v>4423</v>
      </c>
      <c r="C87" s="7">
        <v>164</v>
      </c>
      <c r="D87" s="16">
        <v>1118119</v>
      </c>
    </row>
    <row r="88" spans="1:4" x14ac:dyDescent="0.25">
      <c r="A88">
        <v>1990</v>
      </c>
      <c r="B88" s="24">
        <v>4558</v>
      </c>
      <c r="C88" s="7">
        <v>144</v>
      </c>
      <c r="D88" s="16">
        <v>1145435</v>
      </c>
    </row>
    <row r="89" spans="1:4" x14ac:dyDescent="0.25">
      <c r="A89">
        <v>1991</v>
      </c>
      <c r="B89" s="21">
        <v>4794</v>
      </c>
      <c r="C89" s="7">
        <v>205</v>
      </c>
      <c r="D89" s="16">
        <v>1173462</v>
      </c>
    </row>
    <row r="90" spans="1:4" x14ac:dyDescent="0.25">
      <c r="A90">
        <v>1992</v>
      </c>
      <c r="B90" s="21">
        <v>4809</v>
      </c>
      <c r="C90" s="7">
        <v>195</v>
      </c>
      <c r="D90" s="16">
        <v>1231720</v>
      </c>
    </row>
    <row r="91" spans="1:4" x14ac:dyDescent="0.25">
      <c r="A91">
        <v>1993</v>
      </c>
      <c r="B91" s="21">
        <v>4931</v>
      </c>
      <c r="C91" s="7">
        <v>192</v>
      </c>
      <c r="D91" s="16">
        <v>1261992</v>
      </c>
    </row>
    <row r="92" spans="1:4" x14ac:dyDescent="0.25">
      <c r="A92">
        <v>1994</v>
      </c>
      <c r="B92" s="24">
        <v>4475</v>
      </c>
      <c r="C92" s="7">
        <v>166</v>
      </c>
      <c r="D92" s="16">
        <v>1293055</v>
      </c>
    </row>
    <row r="93" spans="1:4" x14ac:dyDescent="0.25">
      <c r="A93">
        <v>1995</v>
      </c>
      <c r="B93" s="22">
        <v>4942</v>
      </c>
      <c r="C93" s="7">
        <v>176</v>
      </c>
      <c r="D93" s="16">
        <v>1324929</v>
      </c>
    </row>
    <row r="94" spans="1:4" x14ac:dyDescent="0.25">
      <c r="A94">
        <v>1996</v>
      </c>
      <c r="B94" s="22">
        <v>5224</v>
      </c>
      <c r="C94" s="17">
        <f>(C93+C95)/2</f>
        <v>271.5</v>
      </c>
      <c r="D94" s="16">
        <v>2563095</v>
      </c>
    </row>
    <row r="95" spans="1:4" x14ac:dyDescent="0.25">
      <c r="A95">
        <v>1997</v>
      </c>
      <c r="B95" s="22">
        <v>13870</v>
      </c>
      <c r="C95" s="17">
        <v>367</v>
      </c>
      <c r="D95" s="16">
        <v>2648004.2727272725</v>
      </c>
    </row>
    <row r="96" spans="1:4" x14ac:dyDescent="0.25">
      <c r="A96">
        <v>1998</v>
      </c>
      <c r="B96" s="22">
        <v>14970</v>
      </c>
      <c r="C96" s="17">
        <v>666</v>
      </c>
      <c r="D96" s="16">
        <v>2732913.5454545454</v>
      </c>
    </row>
    <row r="97" spans="1:4" x14ac:dyDescent="0.25">
      <c r="A97">
        <v>1999</v>
      </c>
      <c r="B97" s="22">
        <v>15769</v>
      </c>
      <c r="C97" s="17">
        <v>883.5</v>
      </c>
      <c r="D97" s="16">
        <v>2817822.8181818188</v>
      </c>
    </row>
    <row r="98" spans="1:4" x14ac:dyDescent="0.25">
      <c r="A98">
        <v>2000</v>
      </c>
      <c r="B98" s="22">
        <v>17244</v>
      </c>
      <c r="C98" s="17">
        <v>1101</v>
      </c>
      <c r="D98" s="16">
        <v>2902732.0909090918</v>
      </c>
    </row>
    <row r="99" spans="1:4" x14ac:dyDescent="0.25">
      <c r="A99">
        <v>2001</v>
      </c>
      <c r="B99" s="22">
        <v>18361</v>
      </c>
      <c r="C99" s="17">
        <v>1367.915</v>
      </c>
      <c r="D99" s="16">
        <v>2913049</v>
      </c>
    </row>
    <row r="100" spans="1:4" x14ac:dyDescent="0.25">
      <c r="A100">
        <v>2002</v>
      </c>
      <c r="B100" s="22">
        <v>20950</v>
      </c>
      <c r="C100" s="17">
        <v>1335.4575</v>
      </c>
      <c r="D100" s="16">
        <v>2984988</v>
      </c>
    </row>
    <row r="101" spans="1:4" x14ac:dyDescent="0.25">
      <c r="A101">
        <v>2003</v>
      </c>
      <c r="B101" s="22">
        <v>22999</v>
      </c>
      <c r="C101" s="17">
        <v>2347</v>
      </c>
      <c r="D101" s="16">
        <v>3054118</v>
      </c>
    </row>
    <row r="102" spans="1:4" x14ac:dyDescent="0.25">
      <c r="A102">
        <v>2004</v>
      </c>
      <c r="B102" s="22">
        <v>24303</v>
      </c>
      <c r="C102" s="17">
        <v>2467</v>
      </c>
      <c r="D102" s="16">
        <v>3121055</v>
      </c>
    </row>
    <row r="103" spans="1:4" x14ac:dyDescent="0.25">
      <c r="A103">
        <v>2005</v>
      </c>
      <c r="B103" s="22">
        <v>26636</v>
      </c>
      <c r="C103" s="17">
        <v>2129</v>
      </c>
      <c r="D103" s="16">
        <v>3187708</v>
      </c>
    </row>
    <row r="104" spans="1:4" x14ac:dyDescent="0.25">
      <c r="A104">
        <v>2006</v>
      </c>
      <c r="B104" s="22">
        <v>27362</v>
      </c>
      <c r="C104" s="17">
        <v>2693</v>
      </c>
      <c r="D104" s="16">
        <v>3256295</v>
      </c>
    </row>
    <row r="105" spans="1:4" x14ac:dyDescent="0.25">
      <c r="A105">
        <v>2007</v>
      </c>
      <c r="B105" s="22">
        <v>27456</v>
      </c>
      <c r="C105" s="17">
        <v>2750</v>
      </c>
      <c r="D105" s="16">
        <v>3315363</v>
      </c>
    </row>
    <row r="106" spans="1:4" x14ac:dyDescent="0.25">
      <c r="A106">
        <v>2008</v>
      </c>
      <c r="B106" s="22">
        <v>29479</v>
      </c>
      <c r="C106" s="17">
        <v>2751</v>
      </c>
      <c r="D106" s="16">
        <v>3378189</v>
      </c>
    </row>
    <row r="107" spans="1:4" x14ac:dyDescent="0.25">
      <c r="A107">
        <v>2009</v>
      </c>
      <c r="B107" s="22">
        <v>29883</v>
      </c>
      <c r="C107" s="17">
        <v>2739</v>
      </c>
      <c r="D107" s="16">
        <v>3443012</v>
      </c>
    </row>
    <row r="108" spans="1:4" x14ac:dyDescent="0.25">
      <c r="A108">
        <v>2010</v>
      </c>
      <c r="B108" s="22">
        <v>30300</v>
      </c>
      <c r="C108" s="8">
        <v>2798</v>
      </c>
      <c r="D108" s="16">
        <v>3507640</v>
      </c>
    </row>
    <row r="109" spans="1:4" x14ac:dyDescent="0.25">
      <c r="A109">
        <v>2011</v>
      </c>
      <c r="B109" s="22">
        <v>29098</v>
      </c>
      <c r="C109" s="8">
        <v>2758</v>
      </c>
      <c r="D109" s="16">
        <v>3572907</v>
      </c>
    </row>
    <row r="110" spans="1:4" x14ac:dyDescent="0.25">
      <c r="A110">
        <v>2012</v>
      </c>
      <c r="B110" s="23">
        <v>28056</v>
      </c>
      <c r="C110" s="8">
        <v>2235</v>
      </c>
      <c r="D110" s="12">
        <v>36302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"/>
  <sheetViews>
    <sheetView workbookViewId="0">
      <selection activeCell="G7" sqref="G7"/>
    </sheetView>
  </sheetViews>
  <sheetFormatPr defaultRowHeight="15" x14ac:dyDescent="0.25"/>
  <cols>
    <col min="1" max="1" width="9.140625" style="14"/>
    <col min="2" max="2" width="14.42578125" style="14" bestFit="1" customWidth="1"/>
    <col min="3" max="3" width="9.5703125" style="14" bestFit="1" customWidth="1"/>
    <col min="4" max="4" width="13.42578125" style="14" bestFit="1" customWidth="1"/>
    <col min="5" max="16384" width="9.140625" style="14"/>
  </cols>
  <sheetData>
    <row r="1" spans="1:4" s="18" customFormat="1" x14ac:dyDescent="0.25">
      <c r="A1" s="18" t="s">
        <v>0</v>
      </c>
      <c r="B1" s="18" t="s">
        <v>4</v>
      </c>
      <c r="C1" s="19" t="s">
        <v>5</v>
      </c>
      <c r="D1" s="18" t="s">
        <v>1</v>
      </c>
    </row>
    <row r="2" spans="1:4" x14ac:dyDescent="0.25">
      <c r="A2" s="14">
        <v>1904</v>
      </c>
      <c r="B2" s="14">
        <v>18723</v>
      </c>
      <c r="D2" s="12">
        <v>3901023</v>
      </c>
    </row>
    <row r="3" spans="1:4" x14ac:dyDescent="0.25">
      <c r="A3" s="14">
        <v>1905</v>
      </c>
      <c r="B3" s="14">
        <v>20831</v>
      </c>
      <c r="D3" s="12">
        <v>4025742</v>
      </c>
    </row>
    <row r="4" spans="1:4" x14ac:dyDescent="0.25">
      <c r="A4" s="14">
        <v>1906</v>
      </c>
      <c r="B4" s="14">
        <v>20085</v>
      </c>
      <c r="D4" s="12">
        <v>4166556</v>
      </c>
    </row>
    <row r="5" spans="1:4" x14ac:dyDescent="0.25">
      <c r="A5" s="14">
        <v>1907</v>
      </c>
      <c r="B5" s="14">
        <v>19725</v>
      </c>
      <c r="D5" s="12">
        <v>4314237</v>
      </c>
    </row>
    <row r="6" spans="1:4" x14ac:dyDescent="0.25">
      <c r="A6" s="14">
        <v>1908</v>
      </c>
      <c r="B6" s="14">
        <v>23325</v>
      </c>
      <c r="D6" s="12">
        <v>4469248</v>
      </c>
    </row>
    <row r="7" spans="1:4" x14ac:dyDescent="0.25">
      <c r="A7" s="14">
        <v>1909</v>
      </c>
      <c r="B7" s="14">
        <v>25667</v>
      </c>
      <c r="D7" s="12">
        <v>4632078</v>
      </c>
    </row>
    <row r="8" spans="1:4" x14ac:dyDescent="0.25">
      <c r="A8" s="14">
        <v>1910</v>
      </c>
      <c r="B8" s="14">
        <v>32065</v>
      </c>
      <c r="C8" s="14">
        <v>10074</v>
      </c>
      <c r="D8" s="12">
        <v>4785535</v>
      </c>
    </row>
    <row r="9" spans="1:4" x14ac:dyDescent="0.25">
      <c r="A9" s="14">
        <v>1911</v>
      </c>
      <c r="B9" s="14">
        <v>24513</v>
      </c>
      <c r="C9" s="14">
        <v>10250</v>
      </c>
      <c r="D9" s="12">
        <v>4873378</v>
      </c>
    </row>
    <row r="10" spans="1:4" x14ac:dyDescent="0.25">
      <c r="A10" s="14">
        <v>1912</v>
      </c>
      <c r="B10" s="14">
        <v>22752</v>
      </c>
      <c r="C10" s="14">
        <v>9981</v>
      </c>
      <c r="D10" s="12">
        <v>4961222</v>
      </c>
    </row>
    <row r="11" spans="1:4" x14ac:dyDescent="0.25">
      <c r="A11" s="14">
        <v>1913</v>
      </c>
      <c r="B11" s="14">
        <v>22671</v>
      </c>
      <c r="C11" s="14">
        <v>10031</v>
      </c>
      <c r="D11" s="12">
        <v>5049065</v>
      </c>
    </row>
    <row r="12" spans="1:4" x14ac:dyDescent="0.25">
      <c r="A12" s="14">
        <v>1914</v>
      </c>
      <c r="B12" s="14">
        <v>21604</v>
      </c>
      <c r="C12" s="14">
        <v>10290</v>
      </c>
      <c r="D12" s="12">
        <v>5136909</v>
      </c>
    </row>
    <row r="13" spans="1:4" x14ac:dyDescent="0.25">
      <c r="A13" s="14">
        <v>1915</v>
      </c>
      <c r="B13" s="14">
        <v>22141</v>
      </c>
      <c r="C13" s="14">
        <v>10249</v>
      </c>
      <c r="D13" s="12">
        <v>5224752</v>
      </c>
    </row>
    <row r="14" spans="1:4" x14ac:dyDescent="0.25">
      <c r="A14" s="14">
        <v>1916</v>
      </c>
      <c r="B14" s="14">
        <v>19297</v>
      </c>
      <c r="C14" s="14">
        <v>9648</v>
      </c>
      <c r="D14" s="12">
        <v>5312596</v>
      </c>
    </row>
    <row r="15" spans="1:4" x14ac:dyDescent="0.25">
      <c r="A15" s="14">
        <v>1917</v>
      </c>
      <c r="B15" s="14">
        <v>17494</v>
      </c>
      <c r="C15" s="14">
        <v>10142</v>
      </c>
      <c r="D15" s="12">
        <v>5400439</v>
      </c>
    </row>
    <row r="16" spans="1:4" x14ac:dyDescent="0.25">
      <c r="A16" s="14">
        <v>1918</v>
      </c>
      <c r="B16" s="14">
        <v>14439</v>
      </c>
      <c r="C16" s="14">
        <v>10098</v>
      </c>
      <c r="D16" s="12">
        <v>5488283</v>
      </c>
    </row>
    <row r="17" spans="1:4" x14ac:dyDescent="0.25">
      <c r="A17" s="14">
        <v>1919</v>
      </c>
      <c r="B17" s="14">
        <v>14570</v>
      </c>
      <c r="C17" s="14">
        <v>8498</v>
      </c>
      <c r="D17" s="12">
        <v>5576126</v>
      </c>
    </row>
    <row r="18" spans="1:4" x14ac:dyDescent="0.25">
      <c r="A18" s="14">
        <v>1920</v>
      </c>
      <c r="B18" s="14">
        <v>14035</v>
      </c>
      <c r="C18" s="14">
        <v>7135</v>
      </c>
      <c r="D18" s="12">
        <v>5683765</v>
      </c>
    </row>
    <row r="19" spans="1:4" x14ac:dyDescent="0.25">
      <c r="A19" s="14">
        <v>1921</v>
      </c>
      <c r="B19" s="14">
        <v>13455</v>
      </c>
      <c r="C19" s="14">
        <v>5922</v>
      </c>
      <c r="D19" s="12">
        <v>5811549</v>
      </c>
    </row>
    <row r="20" spans="1:4" x14ac:dyDescent="0.25">
      <c r="A20" s="14">
        <v>1922</v>
      </c>
      <c r="B20" s="14">
        <v>13883</v>
      </c>
      <c r="C20" s="14">
        <v>5802</v>
      </c>
      <c r="D20" s="12">
        <v>5939333</v>
      </c>
    </row>
    <row r="21" spans="1:4" x14ac:dyDescent="0.25">
      <c r="A21" s="14">
        <v>1923</v>
      </c>
      <c r="B21" s="14">
        <v>11750</v>
      </c>
      <c r="C21" s="14">
        <v>5673</v>
      </c>
      <c r="D21" s="12">
        <v>6067117</v>
      </c>
    </row>
    <row r="22" spans="1:4" x14ac:dyDescent="0.25">
      <c r="A22" s="14">
        <v>1924</v>
      </c>
      <c r="B22" s="14">
        <v>12398</v>
      </c>
      <c r="C22" s="14">
        <v>5587</v>
      </c>
      <c r="D22" s="12">
        <v>6195251</v>
      </c>
    </row>
    <row r="23" spans="1:4" x14ac:dyDescent="0.25">
      <c r="A23" s="14">
        <v>1925</v>
      </c>
      <c r="B23" s="14">
        <v>11306</v>
      </c>
      <c r="C23" s="14">
        <v>5475</v>
      </c>
      <c r="D23" s="12">
        <v>6323035</v>
      </c>
    </row>
    <row r="24" spans="1:4" x14ac:dyDescent="0.25">
      <c r="A24" s="14">
        <v>1926</v>
      </c>
      <c r="B24" s="14">
        <v>10902</v>
      </c>
      <c r="C24" s="14">
        <v>5508</v>
      </c>
      <c r="D24" s="12">
        <v>6450819</v>
      </c>
    </row>
    <row r="25" spans="1:4" x14ac:dyDescent="0.25">
      <c r="A25" s="14">
        <v>1927</v>
      </c>
      <c r="B25" s="14">
        <v>11222</v>
      </c>
      <c r="C25" s="14">
        <v>5140</v>
      </c>
      <c r="D25" s="12">
        <v>6578603</v>
      </c>
    </row>
    <row r="26" spans="1:4" x14ac:dyDescent="0.25">
      <c r="A26" s="14">
        <v>1928</v>
      </c>
      <c r="B26" s="14">
        <v>12045</v>
      </c>
      <c r="C26" s="14">
        <v>5326</v>
      </c>
      <c r="D26" s="12">
        <v>6706737</v>
      </c>
    </row>
    <row r="27" spans="1:4" x14ac:dyDescent="0.25">
      <c r="A27" s="14">
        <v>1929</v>
      </c>
      <c r="B27" s="14">
        <v>12313</v>
      </c>
      <c r="C27" s="14">
        <v>5160</v>
      </c>
      <c r="D27" s="12">
        <v>6834521</v>
      </c>
    </row>
    <row r="28" spans="1:4" x14ac:dyDescent="0.25">
      <c r="A28" s="14">
        <v>1930</v>
      </c>
      <c r="B28" s="14">
        <v>12506</v>
      </c>
      <c r="C28" s="14">
        <v>5089</v>
      </c>
      <c r="D28" s="12">
        <v>6943560</v>
      </c>
    </row>
    <row r="29" spans="1:4" x14ac:dyDescent="0.25">
      <c r="A29" s="14">
        <v>1931</v>
      </c>
      <c r="B29" s="14">
        <v>12418</v>
      </c>
      <c r="C29" s="14">
        <v>4922</v>
      </c>
      <c r="D29" s="12">
        <v>6996015</v>
      </c>
    </row>
    <row r="30" spans="1:4" x14ac:dyDescent="0.25">
      <c r="A30" s="14">
        <v>1932</v>
      </c>
      <c r="B30" s="14">
        <v>11427</v>
      </c>
      <c r="C30" s="14">
        <v>4540</v>
      </c>
      <c r="D30" s="12">
        <v>7048470</v>
      </c>
    </row>
    <row r="31" spans="1:4" x14ac:dyDescent="0.25">
      <c r="A31" s="14">
        <v>1933</v>
      </c>
      <c r="B31" s="14">
        <v>10771</v>
      </c>
      <c r="C31" s="14">
        <v>4577</v>
      </c>
      <c r="D31" s="12">
        <v>7100924</v>
      </c>
    </row>
    <row r="32" spans="1:4" x14ac:dyDescent="0.25">
      <c r="A32" s="14">
        <v>1934</v>
      </c>
      <c r="B32" s="14">
        <v>10722</v>
      </c>
      <c r="C32" s="14">
        <v>4420</v>
      </c>
      <c r="D32" s="12">
        <v>7153379</v>
      </c>
    </row>
    <row r="33" spans="1:4" x14ac:dyDescent="0.25">
      <c r="A33" s="14">
        <v>1935</v>
      </c>
      <c r="B33" s="14">
        <v>9466</v>
      </c>
      <c r="C33" s="14">
        <v>4371</v>
      </c>
      <c r="D33" s="12">
        <v>7205834</v>
      </c>
    </row>
    <row r="34" spans="1:4" x14ac:dyDescent="0.25">
      <c r="A34" s="14">
        <v>1936</v>
      </c>
      <c r="B34" s="14">
        <v>9769</v>
      </c>
      <c r="C34" s="14">
        <v>4585</v>
      </c>
      <c r="D34" s="12">
        <v>7258289</v>
      </c>
    </row>
    <row r="35" spans="1:4" x14ac:dyDescent="0.25">
      <c r="A35" s="14">
        <v>1937</v>
      </c>
      <c r="B35" s="14">
        <v>9840</v>
      </c>
      <c r="C35" s="14">
        <v>4264</v>
      </c>
      <c r="D35" s="12">
        <v>7310744</v>
      </c>
    </row>
    <row r="36" spans="1:4" x14ac:dyDescent="0.25">
      <c r="A36" s="14">
        <v>1938</v>
      </c>
      <c r="B36" s="14">
        <v>9742</v>
      </c>
      <c r="C36" s="14">
        <v>3833</v>
      </c>
      <c r="D36" s="12">
        <v>7363199</v>
      </c>
    </row>
    <row r="37" spans="1:4" x14ac:dyDescent="0.25">
      <c r="A37" s="14">
        <v>1939</v>
      </c>
      <c r="B37" s="14">
        <v>9245</v>
      </c>
      <c r="C37" s="14">
        <v>3814</v>
      </c>
      <c r="D37" s="12">
        <v>7415654</v>
      </c>
    </row>
    <row r="38" spans="1:4" x14ac:dyDescent="0.25">
      <c r="A38" s="14">
        <v>1940</v>
      </c>
      <c r="B38" s="14">
        <v>9005</v>
      </c>
      <c r="C38" s="14">
        <v>3627</v>
      </c>
      <c r="D38" s="12">
        <v>7465919</v>
      </c>
    </row>
    <row r="39" spans="1:4" x14ac:dyDescent="0.25">
      <c r="A39" s="14">
        <v>1941</v>
      </c>
      <c r="B39" s="14">
        <v>9222</v>
      </c>
      <c r="C39" s="14">
        <v>3715</v>
      </c>
      <c r="D39" s="12">
        <v>7509615</v>
      </c>
    </row>
    <row r="40" spans="1:4" x14ac:dyDescent="0.25">
      <c r="A40" s="14">
        <v>1942</v>
      </c>
      <c r="B40" s="14">
        <v>9834</v>
      </c>
      <c r="C40" s="14">
        <v>3502</v>
      </c>
      <c r="D40" s="12">
        <v>7553311</v>
      </c>
    </row>
    <row r="41" spans="1:4" x14ac:dyDescent="0.25">
      <c r="A41" s="14">
        <v>1943</v>
      </c>
      <c r="B41" s="14">
        <v>8950</v>
      </c>
      <c r="C41" s="14">
        <v>3660</v>
      </c>
      <c r="D41" s="12">
        <v>7597008</v>
      </c>
    </row>
    <row r="42" spans="1:4" x14ac:dyDescent="0.25">
      <c r="A42" s="14">
        <v>1944</v>
      </c>
      <c r="B42" s="14">
        <v>7973</v>
      </c>
      <c r="C42" s="14">
        <v>3534</v>
      </c>
      <c r="D42" s="12">
        <v>7640704</v>
      </c>
    </row>
    <row r="43" spans="1:4" x14ac:dyDescent="0.25">
      <c r="A43" s="14">
        <v>1945</v>
      </c>
      <c r="B43" s="14">
        <v>7062</v>
      </c>
      <c r="C43" s="14">
        <v>3513</v>
      </c>
      <c r="D43" s="12">
        <v>7684400</v>
      </c>
    </row>
    <row r="44" spans="1:4" x14ac:dyDescent="0.25">
      <c r="A44" s="14">
        <v>1946</v>
      </c>
      <c r="B44" s="14">
        <v>7123</v>
      </c>
      <c r="C44" s="14">
        <v>3245</v>
      </c>
      <c r="D44" s="12">
        <v>7728096</v>
      </c>
    </row>
    <row r="45" spans="1:4" x14ac:dyDescent="0.25">
      <c r="A45" s="14">
        <v>1947</v>
      </c>
      <c r="B45" s="14">
        <v>7599</v>
      </c>
      <c r="C45" s="14">
        <v>3128</v>
      </c>
      <c r="D45" s="12">
        <v>7771792</v>
      </c>
    </row>
    <row r="46" spans="1:4" x14ac:dyDescent="0.25">
      <c r="A46" s="14">
        <v>1948</v>
      </c>
      <c r="B46" s="14">
        <v>8306</v>
      </c>
      <c r="C46" s="14">
        <v>3112</v>
      </c>
      <c r="D46" s="12">
        <v>7815489</v>
      </c>
    </row>
    <row r="47" spans="1:4" x14ac:dyDescent="0.25">
      <c r="A47" s="14">
        <v>1949</v>
      </c>
      <c r="B47" s="14">
        <v>8567</v>
      </c>
      <c r="C47" s="14">
        <v>2577</v>
      </c>
      <c r="D47" s="12">
        <v>7859185</v>
      </c>
    </row>
    <row r="48" spans="1:4" x14ac:dyDescent="0.25">
      <c r="A48" s="14">
        <v>1950</v>
      </c>
      <c r="B48" s="14">
        <v>7717</v>
      </c>
      <c r="C48" s="14">
        <v>2321</v>
      </c>
      <c r="D48" s="12">
        <v>7902881</v>
      </c>
    </row>
    <row r="49" spans="1:4" x14ac:dyDescent="0.25">
      <c r="A49" s="14">
        <v>1951</v>
      </c>
      <c r="B49" s="14">
        <v>7583</v>
      </c>
      <c r="C49" s="14">
        <v>2139</v>
      </c>
      <c r="D49" s="9">
        <v>7890791.2999999998</v>
      </c>
    </row>
    <row r="50" spans="1:4" x14ac:dyDescent="0.25">
      <c r="A50" s="14">
        <v>1952</v>
      </c>
      <c r="B50" s="14">
        <v>7282</v>
      </c>
      <c r="C50" s="14">
        <v>1598</v>
      </c>
      <c r="D50" s="9">
        <v>7878701.5999999996</v>
      </c>
    </row>
    <row r="51" spans="1:4" x14ac:dyDescent="0.25">
      <c r="A51" s="14">
        <v>1953</v>
      </c>
      <c r="B51" s="14">
        <v>7349</v>
      </c>
      <c r="C51" s="14">
        <v>1294</v>
      </c>
      <c r="D51" s="9">
        <v>7866611.8999999994</v>
      </c>
    </row>
    <row r="52" spans="1:4" x14ac:dyDescent="0.25">
      <c r="A52" s="14">
        <v>1954</v>
      </c>
      <c r="B52" s="14">
        <v>6582</v>
      </c>
      <c r="C52" s="14">
        <v>1127</v>
      </c>
      <c r="D52" s="9">
        <v>7854522.1999999993</v>
      </c>
    </row>
    <row r="53" spans="1:4" x14ac:dyDescent="0.25">
      <c r="A53" s="14">
        <v>1955</v>
      </c>
      <c r="B53" s="14">
        <v>6214</v>
      </c>
      <c r="C53" s="14">
        <v>1084</v>
      </c>
      <c r="D53" s="9">
        <v>7842432.4999999991</v>
      </c>
    </row>
    <row r="54" spans="1:4" x14ac:dyDescent="0.25">
      <c r="A54" s="14">
        <v>1956</v>
      </c>
      <c r="B54" s="14">
        <v>6137</v>
      </c>
      <c r="C54" s="14">
        <v>974</v>
      </c>
      <c r="D54" s="9">
        <v>7830342.7999999989</v>
      </c>
    </row>
    <row r="55" spans="1:4" x14ac:dyDescent="0.25">
      <c r="A55" s="14">
        <v>1957</v>
      </c>
      <c r="B55" s="14">
        <v>6117</v>
      </c>
      <c r="C55" s="14">
        <v>982</v>
      </c>
      <c r="D55" s="9">
        <v>7818253.0999999987</v>
      </c>
    </row>
    <row r="56" spans="1:4" x14ac:dyDescent="0.25">
      <c r="A56" s="14">
        <v>1958</v>
      </c>
      <c r="B56" s="14">
        <v>5482</v>
      </c>
      <c r="C56" s="14">
        <v>833</v>
      </c>
      <c r="D56" s="9">
        <v>7806163.3999999985</v>
      </c>
    </row>
    <row r="57" spans="1:4" x14ac:dyDescent="0.25">
      <c r="A57" s="14">
        <v>1959</v>
      </c>
      <c r="B57" s="14">
        <v>4924</v>
      </c>
      <c r="C57" s="14">
        <v>779</v>
      </c>
      <c r="D57" s="9">
        <v>7794073.6999999983</v>
      </c>
    </row>
    <row r="58" spans="1:4" x14ac:dyDescent="0.25">
      <c r="A58" s="14">
        <v>1960</v>
      </c>
      <c r="B58" s="14">
        <v>4699</v>
      </c>
      <c r="C58" s="14">
        <v>810</v>
      </c>
      <c r="D58" s="13">
        <v>7781984</v>
      </c>
    </row>
    <row r="59" spans="1:4" x14ac:dyDescent="0.25">
      <c r="A59" s="14">
        <v>1961</v>
      </c>
      <c r="B59" s="14">
        <v>4360</v>
      </c>
      <c r="C59" s="14">
        <v>738</v>
      </c>
      <c r="D59" s="9">
        <v>7793271.7999999998</v>
      </c>
    </row>
    <row r="60" spans="1:4" x14ac:dyDescent="0.25">
      <c r="A60" s="14">
        <v>1962</v>
      </c>
      <c r="B60" s="14">
        <v>4437</v>
      </c>
      <c r="C60" s="14">
        <v>740</v>
      </c>
      <c r="D60" s="9">
        <v>7804559.5999999996</v>
      </c>
    </row>
    <row r="61" spans="1:4" x14ac:dyDescent="0.25">
      <c r="A61" s="14">
        <v>1963</v>
      </c>
      <c r="B61" s="14">
        <v>4891</v>
      </c>
      <c r="C61" s="14">
        <v>683</v>
      </c>
      <c r="D61" s="9">
        <v>7815847.3999999994</v>
      </c>
    </row>
    <row r="62" spans="1:4" x14ac:dyDescent="0.25">
      <c r="A62" s="14">
        <v>1964</v>
      </c>
      <c r="B62" s="14">
        <v>4207</v>
      </c>
      <c r="C62" s="14">
        <v>581</v>
      </c>
      <c r="D62" s="9">
        <v>7827135.1999999993</v>
      </c>
    </row>
    <row r="63" spans="1:4" x14ac:dyDescent="0.25">
      <c r="A63" s="14">
        <v>1965</v>
      </c>
      <c r="B63" s="14">
        <v>4242</v>
      </c>
      <c r="C63" s="14">
        <v>592</v>
      </c>
      <c r="D63" s="9">
        <v>7838422.9999999991</v>
      </c>
    </row>
    <row r="64" spans="1:4" x14ac:dyDescent="0.25">
      <c r="A64" s="14">
        <v>1966</v>
      </c>
      <c r="B64" s="14">
        <v>3663</v>
      </c>
      <c r="C64" s="14">
        <v>537</v>
      </c>
      <c r="D64" s="9">
        <v>7849710.7999999989</v>
      </c>
    </row>
    <row r="65" spans="1:4" x14ac:dyDescent="0.25">
      <c r="A65" s="14">
        <v>1967</v>
      </c>
      <c r="B65" s="14">
        <v>3542</v>
      </c>
      <c r="C65" s="14">
        <v>525</v>
      </c>
      <c r="D65" s="9">
        <v>7860998.5999999987</v>
      </c>
    </row>
    <row r="66" spans="1:4" x14ac:dyDescent="0.25">
      <c r="A66" s="14">
        <v>1968</v>
      </c>
      <c r="B66" s="14">
        <v>3224</v>
      </c>
      <c r="C66" s="14">
        <v>485</v>
      </c>
      <c r="D66" s="9">
        <v>7872286.3999999985</v>
      </c>
    </row>
    <row r="67" spans="1:4" x14ac:dyDescent="0.25">
      <c r="A67" s="14">
        <v>1969</v>
      </c>
      <c r="B67" s="14">
        <v>2951</v>
      </c>
      <c r="C67" s="14">
        <v>418</v>
      </c>
      <c r="D67" s="9">
        <v>7883574.1999999983</v>
      </c>
    </row>
    <row r="68" spans="1:4" x14ac:dyDescent="0.25">
      <c r="A68" s="14">
        <v>1970</v>
      </c>
      <c r="B68" s="14">
        <v>2590</v>
      </c>
      <c r="C68" s="14">
        <v>386</v>
      </c>
      <c r="D68" s="13">
        <v>7894862</v>
      </c>
    </row>
    <row r="69" spans="1:4" x14ac:dyDescent="0.25">
      <c r="A69" s="14">
        <v>1971</v>
      </c>
      <c r="B69" s="14">
        <v>2572</v>
      </c>
      <c r="C69" s="14">
        <v>310</v>
      </c>
      <c r="D69" s="9">
        <v>7812539.7000000002</v>
      </c>
    </row>
    <row r="70" spans="1:4" x14ac:dyDescent="0.25">
      <c r="A70" s="14">
        <v>1972</v>
      </c>
      <c r="B70" s="14">
        <v>2275</v>
      </c>
      <c r="C70" s="14">
        <v>331</v>
      </c>
      <c r="D70" s="9">
        <v>7730217.4000000004</v>
      </c>
    </row>
    <row r="71" spans="1:4" x14ac:dyDescent="0.25">
      <c r="A71" s="14">
        <v>1973</v>
      </c>
      <c r="B71" s="14">
        <v>2101</v>
      </c>
      <c r="C71" s="14">
        <v>262</v>
      </c>
      <c r="D71" s="9">
        <v>7647895.1000000006</v>
      </c>
    </row>
    <row r="72" spans="1:4" x14ac:dyDescent="0.25">
      <c r="A72" s="14">
        <v>1974</v>
      </c>
      <c r="B72" s="14">
        <v>2022</v>
      </c>
      <c r="C72" s="14">
        <v>215</v>
      </c>
      <c r="D72" s="9">
        <v>7565572.8000000007</v>
      </c>
    </row>
    <row r="73" spans="1:4" x14ac:dyDescent="0.25">
      <c r="A73" s="14">
        <v>1975</v>
      </c>
      <c r="B73" s="14">
        <v>2151</v>
      </c>
      <c r="C73" s="14">
        <v>208</v>
      </c>
      <c r="D73" s="9">
        <v>7483250.5000000009</v>
      </c>
    </row>
    <row r="74" spans="1:4" x14ac:dyDescent="0.25">
      <c r="A74" s="14">
        <v>1976</v>
      </c>
      <c r="B74" s="14">
        <v>2156</v>
      </c>
      <c r="C74" s="14">
        <v>187</v>
      </c>
      <c r="D74" s="9">
        <v>7400928.2000000011</v>
      </c>
    </row>
    <row r="75" spans="1:4" x14ac:dyDescent="0.25">
      <c r="A75" s="14">
        <v>1977</v>
      </c>
      <c r="B75" s="14">
        <v>1605</v>
      </c>
      <c r="C75" s="14">
        <v>175</v>
      </c>
      <c r="D75" s="9">
        <v>7318605.9000000013</v>
      </c>
    </row>
    <row r="76" spans="1:4" x14ac:dyDescent="0.25">
      <c r="A76" s="14">
        <v>1978</v>
      </c>
      <c r="B76" s="14">
        <v>1307</v>
      </c>
      <c r="C76" s="14">
        <v>181</v>
      </c>
      <c r="D76" s="9">
        <v>7236283.6000000015</v>
      </c>
    </row>
    <row r="77" spans="1:4" x14ac:dyDescent="0.25">
      <c r="A77" s="14">
        <v>1979</v>
      </c>
      <c r="B77" s="14">
        <v>1530</v>
      </c>
      <c r="C77" s="14">
        <v>121</v>
      </c>
      <c r="D77" s="9">
        <v>7153961.3000000017</v>
      </c>
    </row>
    <row r="78" spans="1:4" x14ac:dyDescent="0.25">
      <c r="A78" s="14">
        <v>1980</v>
      </c>
      <c r="B78" s="14">
        <v>1514</v>
      </c>
      <c r="C78" s="14">
        <v>143</v>
      </c>
      <c r="D78" s="13">
        <v>7071639</v>
      </c>
    </row>
    <row r="79" spans="1:4" x14ac:dyDescent="0.25">
      <c r="A79" s="14">
        <v>1981</v>
      </c>
      <c r="B79" s="14">
        <v>1582</v>
      </c>
      <c r="C79" s="14">
        <v>153</v>
      </c>
      <c r="D79" s="9">
        <v>7096731.5</v>
      </c>
    </row>
    <row r="80" spans="1:4" x14ac:dyDescent="0.25">
      <c r="A80" s="14">
        <v>1982</v>
      </c>
      <c r="B80" s="14">
        <v>1594</v>
      </c>
      <c r="C80" s="14">
        <v>168</v>
      </c>
      <c r="D80" s="9">
        <v>7121824</v>
      </c>
    </row>
    <row r="81" spans="1:4" x14ac:dyDescent="0.25">
      <c r="A81" s="14">
        <v>1983</v>
      </c>
      <c r="B81" s="14">
        <v>1651</v>
      </c>
      <c r="C81" s="14">
        <v>151</v>
      </c>
      <c r="D81" s="9">
        <v>7146916.5</v>
      </c>
    </row>
    <row r="82" spans="1:4" x14ac:dyDescent="0.25">
      <c r="A82" s="14">
        <v>1984</v>
      </c>
      <c r="B82" s="14">
        <v>1629</v>
      </c>
      <c r="C82" s="14">
        <v>168</v>
      </c>
      <c r="D82" s="9">
        <v>7172009</v>
      </c>
    </row>
    <row r="83" spans="1:4" x14ac:dyDescent="0.25">
      <c r="A83" s="14">
        <v>1985</v>
      </c>
      <c r="B83" s="14">
        <v>1843</v>
      </c>
      <c r="C83" s="14">
        <v>155</v>
      </c>
      <c r="D83" s="9">
        <v>7197101.5</v>
      </c>
    </row>
    <row r="84" spans="1:4" x14ac:dyDescent="0.25">
      <c r="A84" s="14">
        <v>1986</v>
      </c>
      <c r="B84" s="14">
        <v>2223</v>
      </c>
      <c r="C84" s="14">
        <v>186</v>
      </c>
      <c r="D84" s="9">
        <v>7222194</v>
      </c>
    </row>
    <row r="85" spans="1:4" x14ac:dyDescent="0.25">
      <c r="A85" s="14">
        <v>1987</v>
      </c>
      <c r="B85" s="14">
        <v>2197</v>
      </c>
      <c r="C85" s="14">
        <v>219</v>
      </c>
      <c r="D85" s="9">
        <v>7247286.5</v>
      </c>
    </row>
    <row r="86" spans="1:4" x14ac:dyDescent="0.25">
      <c r="A86" s="14">
        <v>1988</v>
      </c>
      <c r="B86" s="14">
        <v>2317</v>
      </c>
      <c r="C86" s="14">
        <v>247</v>
      </c>
      <c r="D86" s="9">
        <v>7272379</v>
      </c>
    </row>
    <row r="87" spans="1:4" x14ac:dyDescent="0.25">
      <c r="A87" s="14">
        <v>1989</v>
      </c>
      <c r="B87" s="14">
        <v>2545</v>
      </c>
      <c r="C87" s="14">
        <v>233</v>
      </c>
      <c r="D87" s="9">
        <v>7297471.5</v>
      </c>
    </row>
    <row r="88" spans="1:4" x14ac:dyDescent="0.25">
      <c r="A88" s="14">
        <v>1990</v>
      </c>
      <c r="B88" s="14">
        <v>3520</v>
      </c>
      <c r="C88" s="14">
        <v>250</v>
      </c>
      <c r="D88" s="13">
        <v>7322564</v>
      </c>
    </row>
    <row r="89" spans="1:4" x14ac:dyDescent="0.25">
      <c r="A89" s="14">
        <v>1991</v>
      </c>
      <c r="B89" s="14">
        <v>3673</v>
      </c>
      <c r="C89" s="14">
        <v>241</v>
      </c>
      <c r="D89" s="9">
        <v>7391135.4000000004</v>
      </c>
    </row>
    <row r="90" spans="1:4" x14ac:dyDescent="0.25">
      <c r="A90" s="14">
        <v>1992</v>
      </c>
      <c r="B90" s="14">
        <v>3811</v>
      </c>
      <c r="C90" s="14">
        <v>199</v>
      </c>
      <c r="D90" s="9">
        <v>7459706.8000000007</v>
      </c>
    </row>
    <row r="91" spans="1:4" x14ac:dyDescent="0.25">
      <c r="A91" s="14">
        <v>1993</v>
      </c>
      <c r="B91" s="14">
        <v>3235</v>
      </c>
      <c r="C91" s="14">
        <v>166</v>
      </c>
      <c r="D91" s="9">
        <v>7528278.2000000011</v>
      </c>
    </row>
    <row r="92" spans="1:4" x14ac:dyDescent="0.25">
      <c r="A92" s="14">
        <v>1994</v>
      </c>
      <c r="B92" s="14">
        <v>2995</v>
      </c>
      <c r="C92" s="14">
        <v>129</v>
      </c>
      <c r="D92" s="9">
        <v>7596849.6000000015</v>
      </c>
    </row>
    <row r="93" spans="1:4" x14ac:dyDescent="0.25">
      <c r="A93" s="14">
        <v>1995</v>
      </c>
      <c r="B93" s="14">
        <v>2445</v>
      </c>
      <c r="C93" s="14">
        <v>94</v>
      </c>
      <c r="D93" s="9">
        <v>7665421.0000000019</v>
      </c>
    </row>
    <row r="94" spans="1:4" x14ac:dyDescent="0.25">
      <c r="A94" s="14">
        <v>1996</v>
      </c>
      <c r="B94" s="14">
        <v>2053</v>
      </c>
      <c r="C94" s="14">
        <v>67</v>
      </c>
      <c r="D94" s="9">
        <v>7733992.4000000022</v>
      </c>
    </row>
    <row r="95" spans="1:4" x14ac:dyDescent="0.25">
      <c r="A95" s="14">
        <v>1997</v>
      </c>
      <c r="B95" s="14">
        <v>1730</v>
      </c>
      <c r="C95" s="14">
        <v>55</v>
      </c>
      <c r="D95" s="9">
        <v>7802563.8000000026</v>
      </c>
    </row>
    <row r="96" spans="1:4" x14ac:dyDescent="0.25">
      <c r="A96" s="14">
        <v>1998</v>
      </c>
      <c r="B96" s="14">
        <v>1558</v>
      </c>
      <c r="C96" s="14">
        <v>53</v>
      </c>
      <c r="D96" s="9">
        <v>7871135.200000003</v>
      </c>
    </row>
    <row r="97" spans="1:4" x14ac:dyDescent="0.25">
      <c r="A97" s="14">
        <v>1999</v>
      </c>
      <c r="B97" s="14">
        <v>1460</v>
      </c>
      <c r="C97" s="14">
        <v>49</v>
      </c>
      <c r="D97" s="9">
        <v>7939706.6000000034</v>
      </c>
    </row>
    <row r="98" spans="1:4" x14ac:dyDescent="0.25">
      <c r="A98" s="14">
        <v>2000</v>
      </c>
      <c r="B98" s="14">
        <v>1332</v>
      </c>
      <c r="C98" s="14">
        <v>44</v>
      </c>
      <c r="D98" s="13">
        <v>8008278</v>
      </c>
    </row>
    <row r="99" spans="1:4" x14ac:dyDescent="0.25">
      <c r="A99" s="14">
        <v>2001</v>
      </c>
      <c r="B99" s="14">
        <v>1261</v>
      </c>
      <c r="C99" s="14">
        <v>33</v>
      </c>
      <c r="D99" s="9">
        <v>8024963.5</v>
      </c>
    </row>
    <row r="100" spans="1:4" x14ac:dyDescent="0.25">
      <c r="A100" s="14">
        <v>2002</v>
      </c>
      <c r="B100" s="14">
        <v>1084</v>
      </c>
      <c r="C100" s="14">
        <v>30</v>
      </c>
      <c r="D100" s="9">
        <v>8041649</v>
      </c>
    </row>
    <row r="101" spans="1:4" x14ac:dyDescent="0.25">
      <c r="A101" s="14">
        <v>2003</v>
      </c>
      <c r="B101" s="14">
        <v>1140</v>
      </c>
      <c r="C101" s="14">
        <v>34</v>
      </c>
      <c r="D101" s="9">
        <v>8058334.5</v>
      </c>
    </row>
    <row r="102" spans="1:4" x14ac:dyDescent="0.25">
      <c r="A102" s="14">
        <v>2004</v>
      </c>
      <c r="B102" s="14">
        <v>1039</v>
      </c>
      <c r="C102" s="14">
        <v>30</v>
      </c>
      <c r="D102" s="9">
        <v>8075020</v>
      </c>
    </row>
    <row r="103" spans="1:4" x14ac:dyDescent="0.25">
      <c r="A103" s="14">
        <v>2005</v>
      </c>
      <c r="B103" s="14">
        <v>984</v>
      </c>
      <c r="C103" s="14">
        <v>21</v>
      </c>
      <c r="D103" s="9">
        <v>8091705.5</v>
      </c>
    </row>
    <row r="104" spans="1:4" x14ac:dyDescent="0.25">
      <c r="A104" s="14">
        <v>2006</v>
      </c>
      <c r="B104" s="14">
        <v>954</v>
      </c>
      <c r="C104" s="14">
        <v>17</v>
      </c>
      <c r="D104" s="9">
        <v>8108391</v>
      </c>
    </row>
    <row r="105" spans="1:4" x14ac:dyDescent="0.25">
      <c r="A105" s="14">
        <v>2007</v>
      </c>
      <c r="B105" s="14">
        <v>914</v>
      </c>
      <c r="C105" s="14">
        <v>19</v>
      </c>
      <c r="D105" s="9">
        <v>8125076.5</v>
      </c>
    </row>
    <row r="106" spans="1:4" x14ac:dyDescent="0.25">
      <c r="A106" s="14">
        <v>2008</v>
      </c>
      <c r="B106" s="14">
        <v>895</v>
      </c>
      <c r="C106" s="14">
        <v>18</v>
      </c>
      <c r="D106" s="9">
        <v>8141762</v>
      </c>
    </row>
    <row r="107" spans="1:4" x14ac:dyDescent="0.25">
      <c r="A107" s="14">
        <v>2009</v>
      </c>
      <c r="B107" s="14">
        <v>760</v>
      </c>
      <c r="C107" s="14">
        <v>25</v>
      </c>
      <c r="D107" s="9">
        <v>8158447.5</v>
      </c>
    </row>
    <row r="108" spans="1:4" x14ac:dyDescent="0.25">
      <c r="A108" s="14">
        <v>2010</v>
      </c>
      <c r="B108" s="14">
        <v>711</v>
      </c>
      <c r="C108" s="14">
        <v>26</v>
      </c>
      <c r="D108" s="13">
        <v>8175133</v>
      </c>
    </row>
    <row r="109" spans="1:4" x14ac:dyDescent="0.25">
      <c r="A109" s="14">
        <v>2011</v>
      </c>
      <c r="B109" s="14">
        <v>689</v>
      </c>
      <c r="C109" s="8">
        <v>32</v>
      </c>
      <c r="D109" s="15">
        <f>D108+(D107-D106)</f>
        <v>8191818.5</v>
      </c>
    </row>
    <row r="110" spans="1:4" x14ac:dyDescent="0.25">
      <c r="A110" s="14">
        <v>2012</v>
      </c>
      <c r="B110" s="9">
        <v>651</v>
      </c>
      <c r="C110" s="8">
        <v>17</v>
      </c>
      <c r="D110" s="11">
        <f>D109+(D107-D106)</f>
        <v>8208504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topLeftCell="A25" workbookViewId="0">
      <selection activeCell="G9" sqref="G9"/>
    </sheetView>
  </sheetViews>
  <sheetFormatPr defaultRowHeight="15" x14ac:dyDescent="0.25"/>
  <cols>
    <col min="1" max="1" width="10.140625" customWidth="1"/>
    <col min="2" max="2" width="14.85546875" bestFit="1" customWidth="1"/>
    <col min="3" max="3" width="9.5703125" bestFit="1" customWidth="1"/>
    <col min="4" max="4" width="10.7109375" bestFit="1" customWidth="1"/>
    <col min="5" max="5" width="9.140625" customWidth="1"/>
  </cols>
  <sheetData>
    <row r="1" spans="1:5" s="10" customFormat="1" x14ac:dyDescent="0.25">
      <c r="A1" s="10" t="s">
        <v>0</v>
      </c>
      <c r="B1" s="10" t="s">
        <v>4</v>
      </c>
      <c r="C1" s="10" t="s">
        <v>5</v>
      </c>
      <c r="D1" s="10" t="s">
        <v>1</v>
      </c>
    </row>
    <row r="2" spans="1:5" x14ac:dyDescent="0.25">
      <c r="A2">
        <v>1913</v>
      </c>
      <c r="B2" s="2">
        <f>'[1]Inner London'!G4</f>
        <v>25654</v>
      </c>
      <c r="C2" s="2">
        <f>'[1]Inner London'!H4</f>
        <v>7474</v>
      </c>
      <c r="D2" s="2">
        <f>'[1]Inner London'!I4</f>
        <v>4997200</v>
      </c>
    </row>
    <row r="3" spans="1:5" x14ac:dyDescent="0.25">
      <c r="A3">
        <v>1914</v>
      </c>
      <c r="B3" s="2">
        <f>'[1]Inner London'!G5</f>
        <v>20329</v>
      </c>
      <c r="C3" s="2">
        <f>'[1]Inner London'!H5</f>
        <v>7997</v>
      </c>
      <c r="D3" s="2">
        <f>'[1]Inner London'!I5</f>
        <v>4994800</v>
      </c>
    </row>
    <row r="4" spans="1:5" x14ac:dyDescent="0.25">
      <c r="A4">
        <v>1915</v>
      </c>
      <c r="B4" s="2">
        <f>'[1]Inner London'!G6</f>
        <v>18661</v>
      </c>
      <c r="C4" s="2">
        <f>'[1]Inner London'!H6</f>
        <v>8556</v>
      </c>
      <c r="D4" s="2">
        <f>'[1]Inner London'!I6</f>
        <v>4992400</v>
      </c>
      <c r="E4" s="3"/>
    </row>
    <row r="5" spans="1:5" x14ac:dyDescent="0.25">
      <c r="A5">
        <v>1916</v>
      </c>
      <c r="B5" s="2">
        <f>'[1]Inner London'!G7</f>
        <v>17631</v>
      </c>
      <c r="C5" s="2">
        <f>'[1]Inner London'!H7</f>
        <v>8005</v>
      </c>
      <c r="D5" s="2">
        <f>'[1]Inner London'!I7</f>
        <v>4990000</v>
      </c>
    </row>
    <row r="6" spans="1:5" x14ac:dyDescent="0.25">
      <c r="A6">
        <v>1917</v>
      </c>
      <c r="B6" s="2">
        <f>'[1]Inner London'!G8</f>
        <v>18734</v>
      </c>
      <c r="C6" s="2">
        <f>'[1]Inner London'!H8</f>
        <v>8483</v>
      </c>
      <c r="D6" s="2">
        <f>'[1]Inner London'!I8</f>
        <v>4987600</v>
      </c>
    </row>
    <row r="7" spans="1:5" x14ac:dyDescent="0.25">
      <c r="A7">
        <v>1918</v>
      </c>
      <c r="B7" s="2">
        <f>'[1]Inner London'!G9</f>
        <v>19187</v>
      </c>
      <c r="C7" s="2">
        <f>'[1]Inner London'!H9</f>
        <v>8446</v>
      </c>
      <c r="D7" s="2">
        <f>'[1]Inner London'!I9</f>
        <v>4985200</v>
      </c>
    </row>
    <row r="8" spans="1:5" x14ac:dyDescent="0.25">
      <c r="A8">
        <v>1919</v>
      </c>
      <c r="B8" s="2">
        <f>'[1]Inner London'!G10</f>
        <v>15587</v>
      </c>
      <c r="C8" s="2">
        <f>'[1]Inner London'!H10</f>
        <v>6324</v>
      </c>
      <c r="D8" s="2">
        <f>'[1]Inner London'!I10</f>
        <v>4982800</v>
      </c>
    </row>
    <row r="9" spans="1:5" x14ac:dyDescent="0.25">
      <c r="A9">
        <v>1920</v>
      </c>
      <c r="B9" s="2">
        <f>'[1]Inner London'!G11</f>
        <v>11663</v>
      </c>
      <c r="C9" s="2">
        <f>'[1]Inner London'!H11</f>
        <v>5745</v>
      </c>
      <c r="D9" s="2">
        <f>'[1]Inner London'!I11</f>
        <v>4980400</v>
      </c>
    </row>
    <row r="10" spans="1:5" x14ac:dyDescent="0.25">
      <c r="A10">
        <v>1921</v>
      </c>
      <c r="B10" s="2">
        <f>'[1]Inner London'!G12</f>
        <v>9937.5999999999985</v>
      </c>
      <c r="C10" s="2">
        <f>'[1]Inner London'!H12</f>
        <v>5472.6</v>
      </c>
      <c r="D10" s="2">
        <f>'[1]Inner London'!I12</f>
        <v>4978000</v>
      </c>
    </row>
    <row r="11" spans="1:5" x14ac:dyDescent="0.25">
      <c r="A11">
        <v>1922</v>
      </c>
      <c r="B11" s="2">
        <f>'[1]Inner London'!G13</f>
        <v>9937.5999999999985</v>
      </c>
      <c r="C11" s="2">
        <f>'[1]Inner London'!H13</f>
        <v>5472.6</v>
      </c>
      <c r="D11" s="2">
        <f>'[1]Inner London'!I13</f>
        <v>4970000</v>
      </c>
    </row>
    <row r="12" spans="1:5" x14ac:dyDescent="0.25">
      <c r="A12">
        <v>1923</v>
      </c>
      <c r="B12" s="2">
        <f>'[1]Inner London'!G14</f>
        <v>9937.5999999999985</v>
      </c>
      <c r="C12" s="2">
        <f>'[1]Inner London'!H14</f>
        <v>5472.6</v>
      </c>
      <c r="D12" s="2">
        <f>'[1]Inner London'!I14</f>
        <v>4962000</v>
      </c>
    </row>
    <row r="13" spans="1:5" x14ac:dyDescent="0.25">
      <c r="A13">
        <v>1924</v>
      </c>
      <c r="B13" s="2">
        <f>'[1]Inner London'!G15</f>
        <v>9937.5999999999985</v>
      </c>
      <c r="C13" s="2">
        <f>'[1]Inner London'!H15</f>
        <v>5472.6</v>
      </c>
      <c r="D13" s="2">
        <f>'[1]Inner London'!I15</f>
        <v>4954000</v>
      </c>
    </row>
    <row r="14" spans="1:5" x14ac:dyDescent="0.25">
      <c r="A14">
        <v>1925</v>
      </c>
      <c r="B14" s="2">
        <f>'[1]Inner London'!G16</f>
        <v>9937.5999999999985</v>
      </c>
      <c r="C14" s="2">
        <f>'[1]Inner London'!H16</f>
        <v>5472.6</v>
      </c>
      <c r="D14" s="2">
        <f>'[1]Inner London'!I16</f>
        <v>4946000</v>
      </c>
    </row>
    <row r="15" spans="1:5" x14ac:dyDescent="0.25">
      <c r="A15">
        <v>1926</v>
      </c>
      <c r="B15" s="2">
        <f>'[1]Inner London'!G17</f>
        <v>8664.8000000000011</v>
      </c>
      <c r="C15" s="2">
        <f>'[1]Inner London'!H17</f>
        <v>4665.3999999999996</v>
      </c>
      <c r="D15" s="2">
        <f>'[1]Inner London'!I17</f>
        <v>4938000</v>
      </c>
    </row>
    <row r="16" spans="1:5" x14ac:dyDescent="0.25">
      <c r="A16">
        <v>1927</v>
      </c>
      <c r="B16" s="2">
        <f>'[1]Inner London'!G18</f>
        <v>8664.8000000000011</v>
      </c>
      <c r="C16" s="2">
        <f>'[1]Inner London'!H18</f>
        <v>4665.3999999999996</v>
      </c>
      <c r="D16" s="2">
        <f>'[1]Inner London'!I18</f>
        <v>4930000</v>
      </c>
    </row>
    <row r="17" spans="1:4" x14ac:dyDescent="0.25">
      <c r="A17">
        <v>1928</v>
      </c>
      <c r="B17" s="2">
        <f>'[1]Inner London'!G19</f>
        <v>8664.8000000000011</v>
      </c>
      <c r="C17" s="2">
        <f>'[1]Inner London'!H19</f>
        <v>4665.3999999999996</v>
      </c>
      <c r="D17" s="2">
        <f>'[1]Inner London'!I19</f>
        <v>4922000</v>
      </c>
    </row>
    <row r="18" spans="1:4" x14ac:dyDescent="0.25">
      <c r="A18">
        <v>1929</v>
      </c>
      <c r="B18" s="2">
        <f>'[1]Inner London'!G20</f>
        <v>8664.8000000000011</v>
      </c>
      <c r="C18" s="2">
        <f>'[1]Inner London'!H20</f>
        <v>4665.3999999999996</v>
      </c>
      <c r="D18" s="2">
        <f>'[1]Inner London'!I20</f>
        <v>4914000</v>
      </c>
    </row>
    <row r="19" spans="1:4" x14ac:dyDescent="0.25">
      <c r="A19">
        <v>1930</v>
      </c>
      <c r="B19" s="2">
        <f>'[1]Inner London'!G21</f>
        <v>8664.8000000000011</v>
      </c>
      <c r="C19" s="2">
        <f>'[1]Inner London'!H21</f>
        <v>4665.3999999999996</v>
      </c>
      <c r="D19" s="2">
        <f>'[1]Inner London'!I21</f>
        <v>4906000</v>
      </c>
    </row>
    <row r="20" spans="1:4" x14ac:dyDescent="0.25">
      <c r="A20">
        <v>1931</v>
      </c>
      <c r="B20" s="2">
        <f>'[1]Inner London'!G22</f>
        <v>7178.2000000000007</v>
      </c>
      <c r="C20" s="2">
        <f>'[1]Inner London'!H22</f>
        <v>3885.8</v>
      </c>
      <c r="D20" s="2">
        <f>'[1]Inner London'!I22</f>
        <v>4898000</v>
      </c>
    </row>
    <row r="21" spans="1:4" x14ac:dyDescent="0.25">
      <c r="A21">
        <v>1932</v>
      </c>
      <c r="B21" s="2">
        <f>'[1]Inner London'!G23</f>
        <v>7178.2000000000007</v>
      </c>
      <c r="C21" s="2">
        <f>'[1]Inner London'!H23</f>
        <v>3885.8</v>
      </c>
      <c r="D21" s="2">
        <f>'[1]Inner London'!I23</f>
        <v>4840875</v>
      </c>
    </row>
    <row r="22" spans="1:4" x14ac:dyDescent="0.25">
      <c r="A22">
        <v>1933</v>
      </c>
      <c r="B22" s="2">
        <f>'[1]Inner London'!G24</f>
        <v>7178.2000000000007</v>
      </c>
      <c r="C22" s="2">
        <f>'[1]Inner London'!H24</f>
        <v>3885.8</v>
      </c>
      <c r="D22" s="2">
        <f>'[1]Inner London'!I24</f>
        <v>4783750</v>
      </c>
    </row>
    <row r="23" spans="1:4" x14ac:dyDescent="0.25">
      <c r="A23">
        <v>1934</v>
      </c>
      <c r="B23" s="2">
        <f>'[1]Inner London'!G25</f>
        <v>7178.2000000000007</v>
      </c>
      <c r="C23" s="2">
        <f>'[1]Inner London'!H25</f>
        <v>3885.8</v>
      </c>
      <c r="D23" s="2">
        <f>'[1]Inner London'!I25</f>
        <v>4726625</v>
      </c>
    </row>
    <row r="24" spans="1:4" x14ac:dyDescent="0.25">
      <c r="A24">
        <v>1935</v>
      </c>
      <c r="B24" s="2">
        <f>'[1]Inner London'!G26</f>
        <v>7178.2000000000007</v>
      </c>
      <c r="C24" s="2">
        <f>'[1]Inner London'!H26</f>
        <v>3885.8</v>
      </c>
      <c r="D24" s="2">
        <f>'[1]Inner London'!I26</f>
        <v>4669500</v>
      </c>
    </row>
    <row r="25" spans="1:4" x14ac:dyDescent="0.25">
      <c r="A25">
        <v>1936</v>
      </c>
      <c r="B25" s="2">
        <f>'[1]Inner London'!G27</f>
        <v>6232</v>
      </c>
      <c r="C25" s="2">
        <f>'[1]Inner London'!H27</f>
        <v>3212</v>
      </c>
      <c r="D25" s="2">
        <f>'[1]Inner London'!I27</f>
        <v>4612375</v>
      </c>
    </row>
    <row r="26" spans="1:4" x14ac:dyDescent="0.25">
      <c r="A26">
        <v>1937</v>
      </c>
      <c r="B26" s="2">
        <f>'[1]Inner London'!G28</f>
        <v>6469</v>
      </c>
      <c r="C26" s="2">
        <f>'[1]Inner London'!H28</f>
        <v>3239</v>
      </c>
      <c r="D26" s="2">
        <f>'[1]Inner London'!I28</f>
        <v>4555250</v>
      </c>
    </row>
    <row r="27" spans="1:4" x14ac:dyDescent="0.25">
      <c r="A27">
        <v>1938</v>
      </c>
      <c r="B27" s="2">
        <f>'[1]Inner London'!G29</f>
        <v>6182</v>
      </c>
      <c r="C27" s="2">
        <f>'[1]Inner London'!H29</f>
        <v>2937</v>
      </c>
      <c r="D27" s="2">
        <f>'[1]Inner London'!I29</f>
        <v>4498125</v>
      </c>
    </row>
    <row r="28" spans="1:4" x14ac:dyDescent="0.25">
      <c r="A28">
        <v>1939</v>
      </c>
      <c r="B28" s="2">
        <f>'[1]Inner London'!G30</f>
        <v>5496</v>
      </c>
      <c r="C28" s="2">
        <f>'[1]Inner London'!H30</f>
        <v>2952</v>
      </c>
      <c r="D28" s="2">
        <f>'[1]Inner London'!I30</f>
        <v>4441000</v>
      </c>
    </row>
    <row r="29" spans="1:4" x14ac:dyDescent="0.25">
      <c r="A29">
        <v>1940</v>
      </c>
      <c r="B29" s="2">
        <f>'[1]Inner London'!G31</f>
        <v>4979</v>
      </c>
      <c r="C29" s="2">
        <f>'[1]Inner London'!H31</f>
        <v>3005</v>
      </c>
      <c r="D29" s="2">
        <f>'[1]Inner London'!I31</f>
        <v>4377583.333333333</v>
      </c>
    </row>
    <row r="30" spans="1:4" x14ac:dyDescent="0.25">
      <c r="A30">
        <v>1941</v>
      </c>
      <c r="B30" s="2">
        <f>'[1]Inner London'!G32</f>
        <v>5252</v>
      </c>
      <c r="C30" s="2">
        <f>'[1]Inner London'!H32</f>
        <v>2895</v>
      </c>
      <c r="D30" s="2">
        <f>'[1]Inner London'!I32</f>
        <v>4314166.666666666</v>
      </c>
    </row>
    <row r="31" spans="1:4" x14ac:dyDescent="0.25">
      <c r="A31">
        <v>1942</v>
      </c>
      <c r="B31" s="2">
        <f>'[1]Inner London'!G33</f>
        <v>5530</v>
      </c>
      <c r="C31" s="2">
        <f>'[1]Inner London'!H33</f>
        <v>2447</v>
      </c>
      <c r="D31" s="2">
        <f>'[1]Inner London'!I33</f>
        <v>4250749.9999999991</v>
      </c>
    </row>
    <row r="32" spans="1:4" x14ac:dyDescent="0.25">
      <c r="A32">
        <v>1943</v>
      </c>
      <c r="B32" s="2">
        <f>'[1]Inner London'!G34</f>
        <v>5848</v>
      </c>
      <c r="C32" s="2">
        <f>'[1]Inner London'!H34</f>
        <v>2460</v>
      </c>
      <c r="D32" s="2">
        <f>'[1]Inner London'!I34</f>
        <v>4187333.3333333326</v>
      </c>
    </row>
    <row r="33" spans="1:4" x14ac:dyDescent="0.25">
      <c r="A33">
        <v>1944</v>
      </c>
      <c r="B33" s="2">
        <f>'[1]Inner London'!G35</f>
        <v>5729</v>
      </c>
      <c r="C33" s="2">
        <f>'[1]Inner London'!H35</f>
        <v>2310</v>
      </c>
      <c r="D33" s="2">
        <f>'[1]Inner London'!I35</f>
        <v>4123916.666666666</v>
      </c>
    </row>
    <row r="34" spans="1:4" x14ac:dyDescent="0.25">
      <c r="A34">
        <v>1945</v>
      </c>
      <c r="B34" s="2">
        <f>'[1]Inner London'!G36</f>
        <v>5507</v>
      </c>
      <c r="C34" s="2">
        <f>'[1]Inner London'!H36</f>
        <v>2257</v>
      </c>
      <c r="D34" s="2">
        <f>'[1]Inner London'!I36</f>
        <v>4060499.9999999995</v>
      </c>
    </row>
    <row r="35" spans="1:4" x14ac:dyDescent="0.25">
      <c r="A35">
        <v>1946</v>
      </c>
      <c r="B35" s="2">
        <f>'[1]Inner London'!G37</f>
        <v>5748</v>
      </c>
      <c r="C35" s="2">
        <f>'[1]Inner London'!H37</f>
        <v>2183</v>
      </c>
      <c r="D35" s="2">
        <f>'[1]Inner London'!I37</f>
        <v>3997083.333333333</v>
      </c>
    </row>
    <row r="36" spans="1:4" x14ac:dyDescent="0.25">
      <c r="A36">
        <v>1947</v>
      </c>
      <c r="B36" s="2">
        <f>'[1]Inner London'!G38</f>
        <v>6083</v>
      </c>
      <c r="C36" s="2">
        <f>'[1]Inner London'!H38</f>
        <v>2296</v>
      </c>
      <c r="D36" s="2">
        <f>'[1]Inner London'!I38</f>
        <v>3933666.6666666665</v>
      </c>
    </row>
    <row r="37" spans="1:4" x14ac:dyDescent="0.25">
      <c r="A37">
        <v>1948</v>
      </c>
      <c r="B37" s="2">
        <f>'[1]Inner London'!G39</f>
        <v>6073</v>
      </c>
      <c r="C37" s="2">
        <f>'[1]Inner London'!H39</f>
        <v>2102</v>
      </c>
      <c r="D37" s="2">
        <f>'[1]Inner London'!I39</f>
        <v>3870250</v>
      </c>
    </row>
    <row r="38" spans="1:4" x14ac:dyDescent="0.25">
      <c r="A38">
        <v>1949</v>
      </c>
      <c r="B38" s="2">
        <f>'[1]Inner London'!G40</f>
        <v>6252</v>
      </c>
      <c r="C38" s="2">
        <f>'[1]Inner London'!H40</f>
        <v>1741</v>
      </c>
      <c r="D38" s="2">
        <f>'[1]Inner London'!I40</f>
        <v>3806833.3333333335</v>
      </c>
    </row>
    <row r="39" spans="1:4" x14ac:dyDescent="0.25">
      <c r="A39">
        <v>1950</v>
      </c>
      <c r="B39" s="2">
        <f>'[1]Inner London'!G41</f>
        <v>5718</v>
      </c>
      <c r="C39" s="2">
        <f>'[1]Inner London'!H41</f>
        <v>1347</v>
      </c>
      <c r="D39" s="2">
        <f>'[1]Inner London'!I41</f>
        <v>3743416.666666667</v>
      </c>
    </row>
    <row r="40" spans="1:4" x14ac:dyDescent="0.25">
      <c r="A40">
        <v>1951</v>
      </c>
      <c r="B40" s="2">
        <f>'[1]Inner London'!G42</f>
        <v>5404</v>
      </c>
      <c r="C40" s="2">
        <f>'[1]Inner London'!H42</f>
        <v>1279</v>
      </c>
      <c r="D40" s="2">
        <f>'[1]Inner London'!I42</f>
        <v>3680000</v>
      </c>
    </row>
    <row r="41" spans="1:4" x14ac:dyDescent="0.25">
      <c r="A41">
        <v>1952</v>
      </c>
      <c r="B41" s="2">
        <f>'[1]Inner London'!G43</f>
        <v>5231</v>
      </c>
      <c r="C41" s="2">
        <f>'[1]Inner London'!H43</f>
        <v>1019</v>
      </c>
      <c r="D41" s="2">
        <f>'[1]Inner London'!I43</f>
        <v>3661288.1</v>
      </c>
    </row>
    <row r="42" spans="1:4" x14ac:dyDescent="0.25">
      <c r="A42">
        <v>1953</v>
      </c>
      <c r="B42" s="2">
        <f>'[1]Inner London'!G44</f>
        <v>5078</v>
      </c>
      <c r="C42" s="2">
        <f>'[1]Inner London'!H44</f>
        <v>763</v>
      </c>
      <c r="D42" s="2">
        <f>'[1]Inner London'!I44</f>
        <v>3642576.2</v>
      </c>
    </row>
    <row r="43" spans="1:4" x14ac:dyDescent="0.25">
      <c r="A43">
        <v>1954</v>
      </c>
      <c r="B43" s="2">
        <f>'[1]Inner London'!G45</f>
        <v>4641</v>
      </c>
      <c r="C43" s="2">
        <f>'[1]Inner London'!H45</f>
        <v>658</v>
      </c>
      <c r="D43" s="2">
        <f>'[1]Inner London'!I45</f>
        <v>3623864.3000000003</v>
      </c>
    </row>
    <row r="44" spans="1:4" x14ac:dyDescent="0.25">
      <c r="A44">
        <v>1955</v>
      </c>
      <c r="B44" s="2">
        <f>'[1]Inner London'!G46</f>
        <v>4122</v>
      </c>
      <c r="C44" s="2">
        <f>'[1]Inner London'!H46</f>
        <v>561</v>
      </c>
      <c r="D44" s="2">
        <f>'[1]Inner London'!I46</f>
        <v>3605152.4000000004</v>
      </c>
    </row>
    <row r="45" spans="1:4" x14ac:dyDescent="0.25">
      <c r="A45">
        <v>1956</v>
      </c>
      <c r="B45" s="2">
        <f>'[1]Inner London'!G47</f>
        <v>3929</v>
      </c>
      <c r="C45" s="2">
        <f>'[1]Inner London'!H47</f>
        <v>455</v>
      </c>
      <c r="D45" s="2">
        <f>'[1]Inner London'!I47</f>
        <v>3586440.5000000005</v>
      </c>
    </row>
    <row r="46" spans="1:4" x14ac:dyDescent="0.25">
      <c r="A46">
        <v>1957</v>
      </c>
      <c r="B46" s="2">
        <f>'[1]Inner London'!G48</f>
        <v>3754</v>
      </c>
      <c r="C46" s="2">
        <f>'[1]Inner London'!H48</f>
        <v>428</v>
      </c>
      <c r="D46" s="2">
        <f>'[1]Inner London'!I48</f>
        <v>3567728.6000000006</v>
      </c>
    </row>
    <row r="47" spans="1:4" x14ac:dyDescent="0.25">
      <c r="A47">
        <v>1958</v>
      </c>
      <c r="B47" s="2">
        <f>'[1]Inner London'!G49</f>
        <v>3408</v>
      </c>
      <c r="C47" s="2">
        <f>'[1]Inner London'!H49</f>
        <v>420</v>
      </c>
      <c r="D47" s="2">
        <f>'[1]Inner London'!I49</f>
        <v>3549016.7000000007</v>
      </c>
    </row>
    <row r="48" spans="1:4" x14ac:dyDescent="0.25">
      <c r="A48">
        <v>1959</v>
      </c>
      <c r="B48" s="2">
        <f>'[1]Inner London'!G50</f>
        <v>3038</v>
      </c>
      <c r="C48" s="2">
        <f>'[1]Inner London'!H50</f>
        <v>343</v>
      </c>
      <c r="D48" s="2">
        <f>'[1]Inner London'!I50</f>
        <v>3530304.8000000007</v>
      </c>
    </row>
    <row r="49" spans="1:4" x14ac:dyDescent="0.25">
      <c r="A49">
        <v>1960</v>
      </c>
      <c r="B49" s="2">
        <f>'[1]Inner London'!G51</f>
        <v>2769</v>
      </c>
      <c r="C49" s="2">
        <f>'[1]Inner London'!H51</f>
        <v>269</v>
      </c>
      <c r="D49" s="2">
        <f>'[1]Inner London'!I51</f>
        <v>3511592.9000000008</v>
      </c>
    </row>
    <row r="50" spans="1:4" x14ac:dyDescent="0.25">
      <c r="A50">
        <v>1961</v>
      </c>
      <c r="B50" s="2">
        <f>'[1]Inner London'!G52</f>
        <v>2594</v>
      </c>
      <c r="C50" s="2">
        <f>'[1]Inner London'!H52</f>
        <v>318</v>
      </c>
      <c r="D50" s="2">
        <f>'[1]Inner London'!I52</f>
        <v>3492881</v>
      </c>
    </row>
    <row r="51" spans="1:4" x14ac:dyDescent="0.25">
      <c r="A51">
        <v>1962</v>
      </c>
      <c r="B51" s="2">
        <f>'[1]Inner London'!G53</f>
        <v>2337</v>
      </c>
      <c r="C51" s="2">
        <f>'[1]Inner London'!H53</f>
        <v>279</v>
      </c>
      <c r="D51" s="2">
        <f>'[1]Inner London'!I53</f>
        <v>3446692.9</v>
      </c>
    </row>
    <row r="52" spans="1:4" x14ac:dyDescent="0.25">
      <c r="A52">
        <v>1963</v>
      </c>
      <c r="B52" s="2">
        <f>'[1]Inner London'!G54</f>
        <v>2259</v>
      </c>
      <c r="C52" s="2">
        <f>'[1]Inner London'!H54</f>
        <v>265</v>
      </c>
      <c r="D52" s="2">
        <f>'[1]Inner London'!I54</f>
        <v>3400504.8</v>
      </c>
    </row>
    <row r="53" spans="1:4" x14ac:dyDescent="0.25">
      <c r="A53">
        <v>1964</v>
      </c>
      <c r="B53" s="2">
        <f>'[1]Inner London'!G55</f>
        <v>2025</v>
      </c>
      <c r="C53" s="2">
        <f>'[1]Inner London'!H55</f>
        <v>198</v>
      </c>
      <c r="D53" s="2">
        <f>'[1]Inner London'!I55</f>
        <v>3354316.6999999997</v>
      </c>
    </row>
    <row r="54" spans="1:4" x14ac:dyDescent="0.25">
      <c r="A54">
        <v>1965</v>
      </c>
      <c r="B54" s="4">
        <f>'[1]Greater London'!F56</f>
        <v>3427.4303259999997</v>
      </c>
      <c r="C54" s="4">
        <f>'[1]Greater London'!G56</f>
        <v>336</v>
      </c>
      <c r="D54" s="4">
        <f>'[1]Greater London'!H56</f>
        <v>7779056.3999999985</v>
      </c>
    </row>
    <row r="55" spans="1:4" x14ac:dyDescent="0.25">
      <c r="A55">
        <v>1966</v>
      </c>
      <c r="B55" s="4">
        <f>'[1]Greater London'!F57</f>
        <v>3186.9273800000001</v>
      </c>
      <c r="C55" s="4">
        <f>'[1]Greater London'!G57</f>
        <v>358</v>
      </c>
      <c r="D55" s="4">
        <f>'[1]Greater London'!H57</f>
        <v>7724546.9999999981</v>
      </c>
    </row>
    <row r="56" spans="1:4" x14ac:dyDescent="0.25">
      <c r="A56">
        <v>1967</v>
      </c>
      <c r="B56" s="4">
        <f>'[1]Greater London'!F58</f>
        <v>2641.0805180000002</v>
      </c>
      <c r="C56" s="4">
        <f>'[1]Greater London'!G58</f>
        <v>334</v>
      </c>
      <c r="D56" s="4">
        <f>'[1]Greater London'!H58</f>
        <v>7670037.5999999978</v>
      </c>
    </row>
    <row r="57" spans="1:4" x14ac:dyDescent="0.25">
      <c r="A57">
        <v>1968</v>
      </c>
      <c r="B57" s="4">
        <f>'[1]Greater London'!F59</f>
        <v>2631.7894940000001</v>
      </c>
      <c r="C57" s="4">
        <f>'[1]Greater London'!G59</f>
        <v>304</v>
      </c>
      <c r="D57" s="4">
        <f>'[1]Greater London'!H59</f>
        <v>7615528.1999999974</v>
      </c>
    </row>
    <row r="58" spans="1:4" x14ac:dyDescent="0.25">
      <c r="A58">
        <v>1969</v>
      </c>
      <c r="B58" s="4">
        <f>'[1]Greater London'!F60</f>
        <v>2312.312148</v>
      </c>
      <c r="C58" s="4">
        <f>'[1]Greater London'!G60</f>
        <v>196</v>
      </c>
      <c r="D58" s="4">
        <f>'[1]Greater London'!H60</f>
        <v>7561018.799999997</v>
      </c>
    </row>
    <row r="59" spans="1:4" x14ac:dyDescent="0.25">
      <c r="A59">
        <v>1970</v>
      </c>
      <c r="B59" s="4">
        <f>'[1]Greater London'!F61</f>
        <v>2268.2390919999998</v>
      </c>
      <c r="C59" s="4">
        <f>'[1]Greater London'!G61</f>
        <v>175</v>
      </c>
      <c r="D59" s="4">
        <f>'[1]Greater London'!H61</f>
        <v>7506509.3999999966</v>
      </c>
    </row>
    <row r="60" spans="1:4" x14ac:dyDescent="0.25">
      <c r="A60">
        <v>1971</v>
      </c>
      <c r="B60" s="4">
        <f>'[1]Greater London'!F62</f>
        <v>2205.04673</v>
      </c>
      <c r="C60" s="4">
        <f>'[1]Greater London'!G62</f>
        <v>160</v>
      </c>
      <c r="D60" s="4">
        <f>'[1]Greater London'!H62</f>
        <v>7452000</v>
      </c>
    </row>
    <row r="61" spans="1:4" x14ac:dyDescent="0.25">
      <c r="A61">
        <v>1972</v>
      </c>
      <c r="B61" s="4">
        <f>'[1]Greater London'!F63</f>
        <v>2379.314378</v>
      </c>
      <c r="C61" s="4">
        <f>'[1]Greater London'!G63</f>
        <v>202</v>
      </c>
      <c r="D61" s="4">
        <f>'[1]Greater London'!H63</f>
        <v>7378116.5</v>
      </c>
    </row>
    <row r="62" spans="1:4" x14ac:dyDescent="0.25">
      <c r="A62">
        <v>1973</v>
      </c>
      <c r="B62" s="4">
        <f>'[1]Greater London'!F64</f>
        <v>2401.2020540000003</v>
      </c>
      <c r="C62" s="4">
        <f>'[1]Greater London'!G64</f>
        <v>135</v>
      </c>
      <c r="D62" s="4">
        <f>'[1]Greater London'!H64</f>
        <v>7304233</v>
      </c>
    </row>
    <row r="63" spans="1:4" x14ac:dyDescent="0.25">
      <c r="A63">
        <v>1974</v>
      </c>
      <c r="B63" s="4">
        <f>'[1]Greater London'!F65</f>
        <v>2056</v>
      </c>
      <c r="C63" s="4">
        <f>'[1]Greater London'!G65</f>
        <v>151</v>
      </c>
      <c r="D63" s="4">
        <f>'[1]Greater London'!H65</f>
        <v>7230349.5</v>
      </c>
    </row>
    <row r="64" spans="1:4" x14ac:dyDescent="0.25">
      <c r="A64">
        <v>1975</v>
      </c>
      <c r="B64" s="4">
        <f>'[1]Greater London'!F66</f>
        <v>2230</v>
      </c>
      <c r="C64" s="4">
        <f>'[1]Greater London'!G66</f>
        <v>150</v>
      </c>
      <c r="D64" s="4">
        <f>'[1]Greater London'!H66</f>
        <v>7156466</v>
      </c>
    </row>
    <row r="65" spans="1:4" x14ac:dyDescent="0.25">
      <c r="A65">
        <v>1976</v>
      </c>
      <c r="B65" s="4">
        <f>'[1]Greater London'!F67</f>
        <v>2115</v>
      </c>
      <c r="C65" s="4">
        <f>'[1]Greater London'!G67</f>
        <v>123</v>
      </c>
      <c r="D65" s="4">
        <f>'[1]Greater London'!H67</f>
        <v>7082582.5</v>
      </c>
    </row>
    <row r="66" spans="1:4" x14ac:dyDescent="0.25">
      <c r="A66">
        <v>1977</v>
      </c>
      <c r="B66" s="4">
        <f>'[1]Greater London'!F68</f>
        <v>1971</v>
      </c>
      <c r="C66" s="4">
        <f>'[1]Greater London'!G68</f>
        <v>103</v>
      </c>
      <c r="D66" s="4">
        <f>'[1]Greater London'!H68</f>
        <v>7008699</v>
      </c>
    </row>
    <row r="67" spans="1:4" x14ac:dyDescent="0.25">
      <c r="A67">
        <v>1978</v>
      </c>
      <c r="B67" s="4">
        <f>'[1]Greater London'!F69</f>
        <v>2018</v>
      </c>
      <c r="C67" s="4">
        <f>'[1]Greater London'!G69</f>
        <v>110</v>
      </c>
      <c r="D67" s="4">
        <f>'[1]Greater London'!H69</f>
        <v>6934815.5</v>
      </c>
    </row>
    <row r="68" spans="1:4" x14ac:dyDescent="0.25">
      <c r="A68">
        <v>1979</v>
      </c>
      <c r="B68" s="4">
        <f>'[1]Greater London'!F70</f>
        <v>1943</v>
      </c>
      <c r="C68" s="4">
        <f>'[1]Greater London'!G70</f>
        <v>93</v>
      </c>
      <c r="D68" s="4">
        <f>'[1]Greater London'!H70</f>
        <v>6860932</v>
      </c>
    </row>
    <row r="69" spans="1:4" x14ac:dyDescent="0.25">
      <c r="A69">
        <v>1980</v>
      </c>
      <c r="B69" s="4">
        <f>'[1]Greater London'!F71</f>
        <v>1996</v>
      </c>
      <c r="C69" s="4">
        <f>'[1]Greater London'!G71</f>
        <v>101</v>
      </c>
      <c r="D69" s="4">
        <f>'[1]Greater London'!H71</f>
        <v>6787048.5</v>
      </c>
    </row>
    <row r="70" spans="1:4" x14ac:dyDescent="0.25">
      <c r="A70">
        <v>1981</v>
      </c>
      <c r="B70" s="4">
        <f>'[1]Greater London'!F72</f>
        <v>1717</v>
      </c>
      <c r="C70" s="4">
        <f>'[1]Greater London'!G72</f>
        <v>96</v>
      </c>
      <c r="D70" s="4">
        <f>'[1]Greater London'!H72</f>
        <v>6713165</v>
      </c>
    </row>
    <row r="71" spans="1:4" x14ac:dyDescent="0.25">
      <c r="A71">
        <v>1982</v>
      </c>
      <c r="B71" s="4">
        <f>'[1]Greater London'!F73</f>
        <v>2146</v>
      </c>
      <c r="C71" s="4">
        <f>'[1]Greater London'!G73</f>
        <v>86</v>
      </c>
      <c r="D71" s="5">
        <f>'[1]Greater London'!H73</f>
        <v>6681205.2999999998</v>
      </c>
    </row>
    <row r="72" spans="1:4" x14ac:dyDescent="0.25">
      <c r="A72">
        <v>1983</v>
      </c>
      <c r="B72" s="4">
        <f>'[1]Greater London'!F74</f>
        <v>2027</v>
      </c>
      <c r="C72" s="4">
        <f>'[1]Greater London'!G74</f>
        <v>58</v>
      </c>
      <c r="D72" s="5">
        <f>'[1]Greater London'!H74</f>
        <v>6649245.5999999996</v>
      </c>
    </row>
    <row r="73" spans="1:4" x14ac:dyDescent="0.25">
      <c r="A73">
        <v>1984</v>
      </c>
      <c r="B73" s="4">
        <f>'[1]Greater London'!F75</f>
        <v>1833</v>
      </c>
      <c r="C73" s="4">
        <f>'[1]Greater London'!G75</f>
        <v>71</v>
      </c>
      <c r="D73" s="5">
        <f>'[1]Greater London'!H75</f>
        <v>6617285.8999999994</v>
      </c>
    </row>
    <row r="74" spans="1:4" x14ac:dyDescent="0.25">
      <c r="A74">
        <v>1985</v>
      </c>
      <c r="B74" s="4">
        <f>'[1]Greater London'!F76</f>
        <v>1741</v>
      </c>
      <c r="C74" s="4">
        <f>'[1]Greater London'!G76</f>
        <v>70</v>
      </c>
      <c r="D74" s="5">
        <f>'[1]Greater London'!H76</f>
        <v>6585326.1999999993</v>
      </c>
    </row>
    <row r="75" spans="1:4" x14ac:dyDescent="0.25">
      <c r="A75">
        <v>1986</v>
      </c>
      <c r="B75" s="4">
        <f>'[1]Greater London'!F77</f>
        <v>1701</v>
      </c>
      <c r="C75" s="4">
        <f>'[1]Greater London'!G77</f>
        <v>61</v>
      </c>
      <c r="D75" s="5">
        <f>'[1]Greater London'!H77</f>
        <v>6553366.4999999991</v>
      </c>
    </row>
    <row r="76" spans="1:4" x14ac:dyDescent="0.25">
      <c r="A76">
        <v>1987</v>
      </c>
      <c r="B76" s="4">
        <f>'[1]Greater London'!F78</f>
        <v>1445</v>
      </c>
      <c r="C76" s="4">
        <f>'[1]Greater London'!G78</f>
        <v>67</v>
      </c>
      <c r="D76" s="5">
        <f>'[1]Greater London'!H78</f>
        <v>6521406.7999999989</v>
      </c>
    </row>
    <row r="77" spans="1:4" x14ac:dyDescent="0.25">
      <c r="A77">
        <v>1988</v>
      </c>
      <c r="B77" s="4">
        <f>'[1]Greater London'!F79</f>
        <v>1486</v>
      </c>
      <c r="C77" s="4">
        <f>'[1]Greater London'!G79</f>
        <v>67</v>
      </c>
      <c r="D77" s="5">
        <f>'[1]Greater London'!H79</f>
        <v>6489447.0999999987</v>
      </c>
    </row>
    <row r="78" spans="1:4" x14ac:dyDescent="0.25">
      <c r="A78">
        <v>1989</v>
      </c>
      <c r="B78" s="4">
        <f>'[1]Greater London'!F80</f>
        <v>1646</v>
      </c>
      <c r="C78" s="4">
        <f>'[1]Greater London'!G80</f>
        <v>63</v>
      </c>
      <c r="D78" s="5">
        <f>'[1]Greater London'!H80</f>
        <v>6457487.3999999985</v>
      </c>
    </row>
    <row r="79" spans="1:4" x14ac:dyDescent="0.25">
      <c r="A79">
        <v>1990</v>
      </c>
      <c r="B79" s="4">
        <f>'[1]Greater London'!F81</f>
        <v>1603</v>
      </c>
      <c r="C79" s="4">
        <f>'[1]Greater London'!G81</f>
        <v>61</v>
      </c>
      <c r="D79" s="5">
        <f>'[1]Greater London'!H81</f>
        <v>6425527.6999999983</v>
      </c>
    </row>
    <row r="80" spans="1:4" x14ac:dyDescent="0.25">
      <c r="A80">
        <v>1991</v>
      </c>
      <c r="B80" s="4">
        <f>'[1]Greater London'!F82</f>
        <v>1794</v>
      </c>
      <c r="C80" s="4">
        <f>'[1]Greater London'!G82</f>
        <v>60</v>
      </c>
      <c r="D80" s="5">
        <f>'[1]Greater London'!H82</f>
        <v>6393568</v>
      </c>
    </row>
    <row r="81" spans="1:4" x14ac:dyDescent="0.25">
      <c r="A81">
        <v>1992</v>
      </c>
      <c r="B81" s="4">
        <f>'[1]Greater London'!F83</f>
        <v>2003</v>
      </c>
      <c r="C81" s="4">
        <f>'[1]Greater London'!G83</f>
        <v>49</v>
      </c>
      <c r="D81" s="5">
        <f>'[1]Greater London'!H83</f>
        <v>6471416.9000000004</v>
      </c>
    </row>
    <row r="82" spans="1:4" x14ac:dyDescent="0.25">
      <c r="A82">
        <v>1993</v>
      </c>
      <c r="B82" s="4">
        <f>'[1]Greater London'!F84</f>
        <v>1959</v>
      </c>
      <c r="C82" s="4">
        <f>'[1]Greater London'!G84</f>
        <v>68</v>
      </c>
      <c r="D82" s="5">
        <f>'[1]Greater London'!H84</f>
        <v>6549265.8000000007</v>
      </c>
    </row>
    <row r="83" spans="1:4" x14ac:dyDescent="0.25">
      <c r="A83">
        <v>1994</v>
      </c>
      <c r="B83" s="4">
        <f>'[1]Greater London'!F85</f>
        <v>2077</v>
      </c>
      <c r="C83" s="4">
        <f>'[1]Greater London'!G85</f>
        <v>99</v>
      </c>
      <c r="D83" s="5">
        <f>'[1]Greater London'!H85</f>
        <v>6627114.7000000011</v>
      </c>
    </row>
    <row r="84" spans="1:4" x14ac:dyDescent="0.25">
      <c r="A84">
        <v>1995</v>
      </c>
      <c r="B84" s="4">
        <f>'[1]Greater London'!F86</f>
        <v>2042</v>
      </c>
      <c r="C84" s="4">
        <f>'[1]Greater London'!G86</f>
        <v>101</v>
      </c>
      <c r="D84" s="5">
        <f>'[1]Greater London'!H86</f>
        <v>6704963.6000000015</v>
      </c>
    </row>
    <row r="85" spans="1:4" x14ac:dyDescent="0.25">
      <c r="A85">
        <v>1996</v>
      </c>
      <c r="B85" s="4">
        <f>'[1]Greater London'!F87</f>
        <v>2190</v>
      </c>
      <c r="C85" s="4">
        <f>'[1]Greater London'!G87</f>
        <v>90</v>
      </c>
      <c r="D85" s="5">
        <f>'[1]Greater London'!H87</f>
        <v>6782812.5000000019</v>
      </c>
    </row>
    <row r="86" spans="1:4" x14ac:dyDescent="0.25">
      <c r="A86">
        <v>1997</v>
      </c>
      <c r="B86" s="4">
        <f>'[1]Greater London'!F88</f>
        <v>2411</v>
      </c>
      <c r="C86" s="4">
        <f>'[1]Greater London'!G88</f>
        <v>84</v>
      </c>
      <c r="D86" s="5">
        <f>'[1]Greater London'!H88</f>
        <v>6860661.4000000022</v>
      </c>
    </row>
    <row r="87" spans="1:4" x14ac:dyDescent="0.25">
      <c r="A87">
        <v>1998</v>
      </c>
      <c r="B87" s="4">
        <f>'[1]Greater London'!F89</f>
        <v>2444</v>
      </c>
      <c r="C87" s="4">
        <f>'[1]Greater London'!G89</f>
        <v>79</v>
      </c>
      <c r="D87" s="5">
        <f>'[1]Greater London'!H89</f>
        <v>6938510.3000000026</v>
      </c>
    </row>
    <row r="88" spans="1:4" x14ac:dyDescent="0.25">
      <c r="A88">
        <v>1999</v>
      </c>
      <c r="B88" s="4">
        <f>'[1]Greater London'!F90</f>
        <v>2493</v>
      </c>
      <c r="C88" s="4">
        <f>'[1]Greater London'!G90</f>
        <v>89</v>
      </c>
      <c r="D88" s="5">
        <f>'[1]Greater London'!H90</f>
        <v>7016359.200000003</v>
      </c>
    </row>
    <row r="89" spans="1:4" x14ac:dyDescent="0.25">
      <c r="A89">
        <v>2000</v>
      </c>
      <c r="B89" s="4">
        <f>'[1]Greater London'!F91</f>
        <v>2834</v>
      </c>
      <c r="C89" s="4">
        <f>'[1]Greater London'!G91</f>
        <v>77</v>
      </c>
      <c r="D89" s="5">
        <f>'[1]Greater London'!H91</f>
        <v>7094208.1000000034</v>
      </c>
    </row>
    <row r="90" spans="1:4" x14ac:dyDescent="0.25">
      <c r="A90">
        <v>2001</v>
      </c>
      <c r="B90" s="4">
        <f>'[1]Greater London'!F92</f>
        <v>2886</v>
      </c>
      <c r="C90" s="4">
        <f>'[1]Greater London'!G92</f>
        <v>79</v>
      </c>
      <c r="D90" s="5">
        <f>'[1]Greater London'!H92</f>
        <v>7172057</v>
      </c>
    </row>
    <row r="91" spans="1:4" x14ac:dyDescent="0.25">
      <c r="A91">
        <v>2002</v>
      </c>
      <c r="B91" s="4">
        <f>'[1]Greater London'!F93</f>
        <v>2839</v>
      </c>
      <c r="C91" s="4">
        <f>'[1]Greater London'!G93</f>
        <v>88</v>
      </c>
      <c r="D91" s="5">
        <f>'[1]Greater London'!H93</f>
        <v>7272245.4000000004</v>
      </c>
    </row>
    <row r="92" spans="1:4" x14ac:dyDescent="0.25">
      <c r="A92">
        <v>2003</v>
      </c>
      <c r="B92" s="4">
        <f>'[1]Greater London'!F94</f>
        <v>2745</v>
      </c>
      <c r="C92" s="4">
        <f>'[1]Greater London'!G94</f>
        <v>90</v>
      </c>
      <c r="D92" s="5">
        <f>'[1]Greater London'!H94</f>
        <v>7372433.8000000007</v>
      </c>
    </row>
    <row r="93" spans="1:4" x14ac:dyDescent="0.25">
      <c r="A93">
        <v>2004</v>
      </c>
      <c r="B93" s="4">
        <f>'[1]Greater London'!F95</f>
        <v>2567</v>
      </c>
      <c r="C93" s="4">
        <f>'[1]Greater London'!G95</f>
        <v>74</v>
      </c>
      <c r="D93" s="5">
        <f>'[1]Greater London'!H95</f>
        <v>7472622.2000000011</v>
      </c>
    </row>
    <row r="94" spans="1:4" x14ac:dyDescent="0.25">
      <c r="A94">
        <v>2005</v>
      </c>
      <c r="B94" s="4">
        <f>'[1]Greater London'!F96</f>
        <v>3162</v>
      </c>
      <c r="C94" s="4">
        <f>'[1]Greater London'!G96</f>
        <v>77</v>
      </c>
      <c r="D94" s="5">
        <f>'[1]Greater London'!H96</f>
        <v>7572810.6000000015</v>
      </c>
    </row>
    <row r="95" spans="1:4" x14ac:dyDescent="0.25">
      <c r="A95">
        <v>2006</v>
      </c>
      <c r="B95" s="4">
        <f>'[1]Greater London'!F97</f>
        <v>3018</v>
      </c>
      <c r="C95" s="4">
        <f>'[1]Greater London'!G97</f>
        <v>77</v>
      </c>
      <c r="D95" s="5">
        <f>'[1]Greater London'!H97</f>
        <v>7672999.0000000019</v>
      </c>
    </row>
    <row r="96" spans="1:4" x14ac:dyDescent="0.25">
      <c r="A96">
        <v>2007</v>
      </c>
      <c r="B96" s="4">
        <f>'[1]Greater London'!F98</f>
        <v>2585</v>
      </c>
      <c r="C96" s="4">
        <f>'[1]Greater London'!G98</f>
        <v>56</v>
      </c>
      <c r="D96" s="5">
        <f>'[1]Greater London'!H98</f>
        <v>7773187.4000000022</v>
      </c>
    </row>
    <row r="97" spans="1:4" x14ac:dyDescent="0.25">
      <c r="A97">
        <v>2008</v>
      </c>
      <c r="B97" s="4">
        <f>'[1]Greater London'!F99</f>
        <v>2726</v>
      </c>
      <c r="C97" s="4">
        <f>'[1]Greater London'!G99</f>
        <v>69</v>
      </c>
      <c r="D97" s="5">
        <f>'[1]Greater London'!H99</f>
        <v>7873375.8000000026</v>
      </c>
    </row>
    <row r="98" spans="1:4" x14ac:dyDescent="0.25">
      <c r="A98">
        <v>2009</v>
      </c>
      <c r="B98" s="4">
        <f>'[1]Greater London'!F100</f>
        <v>2454</v>
      </c>
      <c r="C98" s="4">
        <f>'[1]Greater London'!G100</f>
        <v>66</v>
      </c>
      <c r="D98" s="5">
        <f>'[1]Greater London'!H100</f>
        <v>7973564.200000003</v>
      </c>
    </row>
    <row r="99" spans="1:4" x14ac:dyDescent="0.25">
      <c r="A99">
        <v>2010</v>
      </c>
      <c r="B99" s="4">
        <f>'[1]Greater London'!F101</f>
        <v>3377</v>
      </c>
      <c r="C99" s="4">
        <f>'[1]Greater London'!G101</f>
        <v>61</v>
      </c>
      <c r="D99" s="5">
        <f>'[1]Greater London'!H101</f>
        <v>8073752.6000000034</v>
      </c>
    </row>
    <row r="100" spans="1:4" x14ac:dyDescent="0.25">
      <c r="A100">
        <v>2011</v>
      </c>
      <c r="B100" s="4">
        <f>'[1]Greater London'!F102</f>
        <v>3772</v>
      </c>
      <c r="C100" s="4">
        <f>'[1]Greater London'!G102</f>
        <v>46</v>
      </c>
      <c r="D100" s="5">
        <f>'[1]Greater London'!H102</f>
        <v>8173941</v>
      </c>
    </row>
    <row r="101" spans="1:4" x14ac:dyDescent="0.25">
      <c r="A101">
        <v>2012</v>
      </c>
      <c r="B101" s="4">
        <f>'[1]Greater London'!F103</f>
        <v>3708</v>
      </c>
      <c r="C101" s="4">
        <f>'[1]Greater London'!G103</f>
        <v>45</v>
      </c>
      <c r="D101" s="5">
        <f>'[1]Greater London'!H103</f>
        <v>8274129.4000000004</v>
      </c>
    </row>
    <row r="103" spans="1:4" x14ac:dyDescent="0.25">
      <c r="B103" s="1" t="s">
        <v>2</v>
      </c>
    </row>
    <row r="104" spans="1:4" x14ac:dyDescent="0.25">
      <c r="B104" s="6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pe Town</vt:lpstr>
      <vt:lpstr>New York</vt:lpstr>
      <vt:lpstr>Lond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abine Hermans</cp:lastModifiedBy>
  <dcterms:created xsi:type="dcterms:W3CDTF">2015-04-22T19:11:37Z</dcterms:created>
  <dcterms:modified xsi:type="dcterms:W3CDTF">2015-07-09T13:12:27Z</dcterms:modified>
</cp:coreProperties>
</file>